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bert Brunner\Desktop\Paper11_Meisen\Paper4_Revision1\PaperFiguresSupportingMaterial\"/>
    </mc:Choice>
  </mc:AlternateContent>
  <xr:revisionPtr revIDLastSave="0" documentId="13_ncr:1_{E669E0A5-3601-4DED-9509-1107FC6D0366}" xr6:coauthVersionLast="46" xr6:coauthVersionMax="46" xr10:uidLastSave="{00000000-0000-0000-0000-000000000000}"/>
  <bookViews>
    <workbookView xWindow="1665" yWindow="1755" windowWidth="21675" windowHeight="11325" xr2:uid="{00000000-000D-0000-FFFF-FFFF00000000}"/>
  </bookViews>
  <sheets>
    <sheet name="Sheet1" sheetId="1" r:id="rId1"/>
  </sheets>
  <definedNames>
    <definedName name="_xlnm._FilterDatabase" localSheetId="0" hidden="1">Sheet1!$A$2:$AH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4" i="1" l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3" i="1"/>
</calcChain>
</file>

<file path=xl/sharedStrings.xml><?xml version="1.0" encoding="utf-8"?>
<sst xmlns="http://schemas.openxmlformats.org/spreadsheetml/2006/main" count="365" uniqueCount="146">
  <si>
    <t>a</t>
  </si>
  <si>
    <t>b</t>
  </si>
  <si>
    <t>c</t>
  </si>
  <si>
    <t>p</t>
  </si>
  <si>
    <t>q</t>
  </si>
  <si>
    <t>ssle</t>
  </si>
  <si>
    <t>RL^2</t>
  </si>
  <si>
    <t>minfl/mmax</t>
  </si>
  <si>
    <t>K7V3128</t>
  </si>
  <si>
    <t>POL1</t>
  </si>
  <si>
    <t>K7V3129</t>
  </si>
  <si>
    <t>K7V3130</t>
  </si>
  <si>
    <t>K7V3131</t>
  </si>
  <si>
    <t>K7V3132</t>
  </si>
  <si>
    <t>K7V3133</t>
  </si>
  <si>
    <t>K7V3135</t>
  </si>
  <si>
    <t>POL41</t>
  </si>
  <si>
    <t>K7V3138</t>
  </si>
  <si>
    <t>K7V3141</t>
  </si>
  <si>
    <t>POL5</t>
  </si>
  <si>
    <t>K7V3142</t>
  </si>
  <si>
    <t>K7V3143</t>
  </si>
  <si>
    <t>K7V3144</t>
  </si>
  <si>
    <t>K7V3145</t>
  </si>
  <si>
    <t>K7V3146</t>
  </si>
  <si>
    <t>POL89</t>
  </si>
  <si>
    <t>K7V3147</t>
  </si>
  <si>
    <t>K7V3148</t>
  </si>
  <si>
    <t>K7V3150</t>
  </si>
  <si>
    <t>K7V3151</t>
  </si>
  <si>
    <t>K7V3152</t>
  </si>
  <si>
    <t>K7V3154</t>
  </si>
  <si>
    <t>POL78</t>
  </si>
  <si>
    <t>K7V3155</t>
  </si>
  <si>
    <t>K7V3156</t>
  </si>
  <si>
    <t>K7V3158</t>
  </si>
  <si>
    <t>K7V3159</t>
  </si>
  <si>
    <t>K7V3160</t>
  </si>
  <si>
    <t>K7V3187</t>
  </si>
  <si>
    <t>POL84</t>
  </si>
  <si>
    <t>K7V3188</t>
  </si>
  <si>
    <t>K7V3190</t>
  </si>
  <si>
    <t>K7V3192</t>
  </si>
  <si>
    <t>K7V3202</t>
  </si>
  <si>
    <t>POL3</t>
  </si>
  <si>
    <t>K7V3203</t>
  </si>
  <si>
    <t>K7V3204</t>
  </si>
  <si>
    <t>K7V3206</t>
  </si>
  <si>
    <t>K7V3211</t>
  </si>
  <si>
    <t>POL52</t>
  </si>
  <si>
    <t>K7V3212</t>
  </si>
  <si>
    <t>K7V3213</t>
  </si>
  <si>
    <t>K7V3214</t>
  </si>
  <si>
    <t>K7V3216</t>
  </si>
  <si>
    <t>K7V3217</t>
  </si>
  <si>
    <t>K7V3218</t>
  </si>
  <si>
    <t>K7V3220</t>
  </si>
  <si>
    <t>POL65</t>
  </si>
  <si>
    <t>K7V3221</t>
  </si>
  <si>
    <t>K7V3222</t>
  </si>
  <si>
    <t>K7V3224</t>
  </si>
  <si>
    <t>K7V3225</t>
  </si>
  <si>
    <t>K7V3226</t>
  </si>
  <si>
    <t>POL50</t>
  </si>
  <si>
    <t>K7V3227</t>
  </si>
  <si>
    <t>K7V3228</t>
  </si>
  <si>
    <t>K7V3263</t>
  </si>
  <si>
    <t>POL72</t>
  </si>
  <si>
    <t>K7V3264</t>
  </si>
  <si>
    <t>K7V3265</t>
  </si>
  <si>
    <t>K7V3266</t>
  </si>
  <si>
    <t>K7V3269</t>
  </si>
  <si>
    <t>POL62</t>
  </si>
  <si>
    <t>K7V3278</t>
  </si>
  <si>
    <t>K7V3279</t>
  </si>
  <si>
    <t>POL16</t>
  </si>
  <si>
    <t>K7V3307</t>
  </si>
  <si>
    <t>POL54</t>
  </si>
  <si>
    <t>K7V3317</t>
  </si>
  <si>
    <t>POL29</t>
  </si>
  <si>
    <t>K7V3318</t>
  </si>
  <si>
    <t>K7V3319</t>
  </si>
  <si>
    <t>K7V3320</t>
  </si>
  <si>
    <t>K7V3467</t>
  </si>
  <si>
    <t>POL87</t>
  </si>
  <si>
    <t>K7V3468</t>
  </si>
  <si>
    <t>K7V3472</t>
  </si>
  <si>
    <t>K7V3511</t>
  </si>
  <si>
    <t>POL37</t>
  </si>
  <si>
    <t>K7V3512</t>
  </si>
  <si>
    <t>K7V3513</t>
  </si>
  <si>
    <t>K7V3601</t>
  </si>
  <si>
    <t>POL35</t>
  </si>
  <si>
    <t>K7V3602</t>
  </si>
  <si>
    <t>K7V3603</t>
  </si>
  <si>
    <t>K7V3604</t>
  </si>
  <si>
    <t>K7V3605</t>
  </si>
  <si>
    <t>K7V3606</t>
  </si>
  <si>
    <t>POL92</t>
  </si>
  <si>
    <t>K7V3607</t>
  </si>
  <si>
    <t>K7V3608</t>
  </si>
  <si>
    <t>K7V3609</t>
  </si>
  <si>
    <t>K7V3610</t>
  </si>
  <si>
    <t>K7V3611</t>
  </si>
  <si>
    <t>K7V3612</t>
  </si>
  <si>
    <t>K7V3613</t>
  </si>
  <si>
    <t>K7V3614</t>
  </si>
  <si>
    <t>K7V3620</t>
  </si>
  <si>
    <t>POL34</t>
  </si>
  <si>
    <t>BT</t>
  </si>
  <si>
    <t>GT</t>
  </si>
  <si>
    <t>ring</t>
  </si>
  <si>
    <t>nest</t>
  </si>
  <si>
    <t>species</t>
  </si>
  <si>
    <t>Light</t>
  </si>
  <si>
    <t>ISA</t>
  </si>
  <si>
    <t>NDVI</t>
  </si>
  <si>
    <t>Sound</t>
  </si>
  <si>
    <t>Road</t>
  </si>
  <si>
    <t>Path</t>
  </si>
  <si>
    <t>d1</t>
  </si>
  <si>
    <t>d3</t>
  </si>
  <si>
    <t>d5</t>
  </si>
  <si>
    <t>d7</t>
  </si>
  <si>
    <t>d9</t>
  </si>
  <si>
    <t>d11</t>
  </si>
  <si>
    <t>d13</t>
  </si>
  <si>
    <t>d15</t>
  </si>
  <si>
    <t>M</t>
  </si>
  <si>
    <t>F</t>
  </si>
  <si>
    <t>count1 hatchlings</t>
  </si>
  <si>
    <t>lost hatchlings</t>
  </si>
  <si>
    <t>count2 hatchlings</t>
  </si>
  <si>
    <t>exp diff</t>
  </si>
  <si>
    <t>Identification</t>
  </si>
  <si>
    <t>Temperature</t>
  </si>
  <si>
    <t>Human activity</t>
  </si>
  <si>
    <t>Tree cover</t>
  </si>
  <si>
    <t>Mass of bird at day n (dn)</t>
  </si>
  <si>
    <t>Best fit model parameters</t>
  </si>
  <si>
    <t>Goodness of fit</t>
  </si>
  <si>
    <t>Shape parameters</t>
  </si>
  <si>
    <t>Ssx</t>
  </si>
  <si>
    <t>hatching day</t>
  </si>
  <si>
    <t>Environmental Indicators (neighborhood of the nest)</t>
  </si>
  <si>
    <t>Brood-specific indic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/>
    <xf numFmtId="0" fontId="2" fillId="0" borderId="0" xfId="0" applyFont="1" applyAlignment="1">
      <alignment horizontal="center"/>
    </xf>
  </cellXfs>
  <cellStyles count="2">
    <cellStyle name="Standard" xfId="0" builtinId="0"/>
    <cellStyle name="Standard 2" xfId="1" xr:uid="{89FAA3A7-EA4A-4A1B-B4A9-25CEF5A6EC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83"/>
  <sheetViews>
    <sheetView tabSelected="1" topLeftCell="N1" workbookViewId="0">
      <selection activeCell="AF2" sqref="AF2"/>
    </sheetView>
  </sheetViews>
  <sheetFormatPr baseColWidth="10" defaultColWidth="9.140625" defaultRowHeight="15" x14ac:dyDescent="0.25"/>
  <cols>
    <col min="1" max="1" width="8.42578125" bestFit="1" customWidth="1"/>
    <col min="6" max="6" width="11.7109375" bestFit="1" customWidth="1"/>
    <col min="7" max="8" width="11.7109375" customWidth="1"/>
  </cols>
  <sheetData>
    <row r="1" spans="1:34" s="1" customFormat="1" x14ac:dyDescent="0.25">
      <c r="A1" s="4" t="s">
        <v>134</v>
      </c>
      <c r="B1" s="4"/>
      <c r="C1" s="4"/>
      <c r="D1" s="4"/>
      <c r="E1" s="4" t="s">
        <v>145</v>
      </c>
      <c r="F1" s="4"/>
      <c r="G1" s="4"/>
      <c r="H1" s="4"/>
      <c r="I1" s="4" t="s">
        <v>144</v>
      </c>
      <c r="J1" s="4"/>
      <c r="K1" s="4"/>
      <c r="L1" s="4"/>
      <c r="M1" s="4"/>
      <c r="N1" s="4"/>
      <c r="O1" s="4"/>
      <c r="P1" s="4"/>
      <c r="Q1" s="4"/>
      <c r="R1" s="4" t="s">
        <v>138</v>
      </c>
      <c r="S1" s="4"/>
      <c r="T1" s="4"/>
      <c r="U1" s="4"/>
      <c r="V1" s="4"/>
      <c r="W1" s="4"/>
      <c r="X1" s="4"/>
      <c r="Y1" s="4"/>
      <c r="Z1" s="4" t="s">
        <v>139</v>
      </c>
      <c r="AA1" s="4"/>
      <c r="AB1" s="4"/>
      <c r="AC1" s="4"/>
      <c r="AD1" s="4"/>
      <c r="AE1" s="4" t="s">
        <v>140</v>
      </c>
      <c r="AF1" s="4"/>
      <c r="AG1" s="4" t="s">
        <v>141</v>
      </c>
      <c r="AH1" s="4"/>
    </row>
    <row r="2" spans="1:34" s="2" customFormat="1" x14ac:dyDescent="0.25">
      <c r="A2" s="2" t="s">
        <v>111</v>
      </c>
      <c r="B2" s="2" t="s">
        <v>112</v>
      </c>
      <c r="C2" s="2" t="s">
        <v>113</v>
      </c>
      <c r="D2" s="3" t="s">
        <v>142</v>
      </c>
      <c r="E2" s="3" t="s">
        <v>143</v>
      </c>
      <c r="F2" s="3" t="s">
        <v>130</v>
      </c>
      <c r="G2" s="3" t="s">
        <v>132</v>
      </c>
      <c r="H2" s="3" t="s">
        <v>131</v>
      </c>
      <c r="I2" s="3" t="s">
        <v>135</v>
      </c>
      <c r="J2" s="3" t="s">
        <v>136</v>
      </c>
      <c r="K2" s="3" t="s">
        <v>114</v>
      </c>
      <c r="L2" s="3" t="s">
        <v>115</v>
      </c>
      <c r="M2" s="3" t="s">
        <v>116</v>
      </c>
      <c r="N2" s="3" t="s">
        <v>117</v>
      </c>
      <c r="O2" s="3" t="s">
        <v>118</v>
      </c>
      <c r="P2" s="3" t="s">
        <v>119</v>
      </c>
      <c r="Q2" s="3" t="s">
        <v>137</v>
      </c>
      <c r="R2" s="3" t="s">
        <v>120</v>
      </c>
      <c r="S2" s="3" t="s">
        <v>121</v>
      </c>
      <c r="T2" s="3" t="s">
        <v>122</v>
      </c>
      <c r="U2" s="3" t="s">
        <v>123</v>
      </c>
      <c r="V2" s="3" t="s">
        <v>124</v>
      </c>
      <c r="W2" s="3" t="s">
        <v>125</v>
      </c>
      <c r="X2" s="3" t="s">
        <v>126</v>
      </c>
      <c r="Y2" s="3" t="s">
        <v>127</v>
      </c>
      <c r="Z2" s="2" t="s">
        <v>0</v>
      </c>
      <c r="AA2" s="2" t="s">
        <v>1</v>
      </c>
      <c r="AB2" s="2" t="s">
        <v>2</v>
      </c>
      <c r="AC2" s="2" t="s">
        <v>3</v>
      </c>
      <c r="AD2" s="2" t="s">
        <v>4</v>
      </c>
      <c r="AE2" s="2" t="s">
        <v>5</v>
      </c>
      <c r="AF2" s="2" t="s">
        <v>6</v>
      </c>
      <c r="AG2" s="2" t="s">
        <v>7</v>
      </c>
      <c r="AH2" s="2" t="s">
        <v>133</v>
      </c>
    </row>
    <row r="3" spans="1:34" x14ac:dyDescent="0.25">
      <c r="A3" t="s">
        <v>8</v>
      </c>
      <c r="B3" t="s">
        <v>9</v>
      </c>
      <c r="C3" t="s">
        <v>109</v>
      </c>
      <c r="D3" t="s">
        <v>128</v>
      </c>
      <c r="E3">
        <v>38</v>
      </c>
      <c r="F3">
        <v>7</v>
      </c>
      <c r="G3">
        <v>6</v>
      </c>
      <c r="H3">
        <f>F3-G3</f>
        <v>1</v>
      </c>
      <c r="I3">
        <v>10.610625000000001</v>
      </c>
      <c r="J3">
        <v>1.8</v>
      </c>
      <c r="K3">
        <v>2461.9614099999999</v>
      </c>
      <c r="L3">
        <v>3.5688599999999999</v>
      </c>
      <c r="M3">
        <v>0.75668000000000002</v>
      </c>
      <c r="N3">
        <v>65.933333333333337</v>
      </c>
      <c r="O3">
        <v>2</v>
      </c>
      <c r="P3">
        <v>19</v>
      </c>
      <c r="Q3">
        <v>6.7142900000000001</v>
      </c>
      <c r="R3">
        <v>1.1000000000000001</v>
      </c>
      <c r="S3">
        <v>2.6</v>
      </c>
      <c r="T3">
        <v>4.3</v>
      </c>
      <c r="U3">
        <v>6.3</v>
      </c>
      <c r="V3">
        <v>7.9</v>
      </c>
      <c r="W3">
        <v>8.9</v>
      </c>
      <c r="X3">
        <v>8.4</v>
      </c>
      <c r="Y3">
        <v>8.8000000000000007</v>
      </c>
      <c r="Z3">
        <v>0.23</v>
      </c>
      <c r="AA3">
        <v>11.98</v>
      </c>
      <c r="AB3">
        <v>1.10037822671517</v>
      </c>
      <c r="AC3">
        <v>0.65397186532445495</v>
      </c>
      <c r="AD3">
        <v>5.9772734881359E-12</v>
      </c>
      <c r="AE3">
        <v>2.5422391113101299E-3</v>
      </c>
      <c r="AF3">
        <v>0.99935257528722343</v>
      </c>
      <c r="AG3">
        <v>0.71432426958477602</v>
      </c>
      <c r="AH3">
        <f>AA3-Z3</f>
        <v>11.75</v>
      </c>
    </row>
    <row r="4" spans="1:34" x14ac:dyDescent="0.25">
      <c r="A4" t="s">
        <v>10</v>
      </c>
      <c r="B4" t="s">
        <v>9</v>
      </c>
      <c r="C4" t="s">
        <v>109</v>
      </c>
      <c r="D4" t="s">
        <v>128</v>
      </c>
      <c r="E4">
        <v>38</v>
      </c>
      <c r="F4">
        <v>7</v>
      </c>
      <c r="G4">
        <v>6</v>
      </c>
      <c r="H4">
        <f t="shared" ref="H4:H67" si="0">F4-G4</f>
        <v>1</v>
      </c>
      <c r="I4">
        <v>10.610625000000001</v>
      </c>
      <c r="J4">
        <v>1.8</v>
      </c>
      <c r="K4">
        <v>2461.9614099999999</v>
      </c>
      <c r="L4">
        <v>3.5688599999999999</v>
      </c>
      <c r="M4">
        <v>0.75668000000000002</v>
      </c>
      <c r="N4">
        <v>65.933333333333337</v>
      </c>
      <c r="O4">
        <v>2</v>
      </c>
      <c r="P4">
        <v>19</v>
      </c>
      <c r="Q4">
        <v>6.7142900000000001</v>
      </c>
      <c r="R4">
        <v>1.1000000000000001</v>
      </c>
      <c r="S4">
        <v>2.7</v>
      </c>
      <c r="T4">
        <v>4.5999999999999996</v>
      </c>
      <c r="U4">
        <v>6.9</v>
      </c>
      <c r="V4">
        <v>8.1999999999999993</v>
      </c>
      <c r="W4">
        <v>9.6</v>
      </c>
      <c r="X4">
        <v>9.5</v>
      </c>
      <c r="Y4">
        <v>9.1</v>
      </c>
      <c r="Z4">
        <v>0.28999999999999998</v>
      </c>
      <c r="AA4">
        <v>6.29</v>
      </c>
      <c r="AB4">
        <v>1.0986529782727701</v>
      </c>
      <c r="AC4">
        <v>0.67426253286257298</v>
      </c>
      <c r="AD4">
        <v>9.5496366060360802E-7</v>
      </c>
      <c r="AE4">
        <v>4.7089618010451896E-3</v>
      </c>
      <c r="AF4">
        <v>0.99887695439731528</v>
      </c>
      <c r="AG4">
        <v>0.59881300726549169</v>
      </c>
      <c r="AH4">
        <f t="shared" ref="AH4:AH67" si="1">AA4-Z4</f>
        <v>6</v>
      </c>
    </row>
    <row r="5" spans="1:34" x14ac:dyDescent="0.25">
      <c r="A5" t="s">
        <v>11</v>
      </c>
      <c r="B5" t="s">
        <v>9</v>
      </c>
      <c r="C5" t="s">
        <v>109</v>
      </c>
      <c r="D5" t="s">
        <v>128</v>
      </c>
      <c r="E5">
        <v>38</v>
      </c>
      <c r="F5">
        <v>7</v>
      </c>
      <c r="G5">
        <v>6</v>
      </c>
      <c r="H5">
        <f t="shared" si="0"/>
        <v>1</v>
      </c>
      <c r="I5">
        <v>10.610625000000001</v>
      </c>
      <c r="J5">
        <v>1.8</v>
      </c>
      <c r="K5">
        <v>2461.9614099999999</v>
      </c>
      <c r="L5">
        <v>3.5688599999999999</v>
      </c>
      <c r="M5">
        <v>0.75668000000000002</v>
      </c>
      <c r="N5">
        <v>65.933333333333337</v>
      </c>
      <c r="O5">
        <v>2</v>
      </c>
      <c r="P5">
        <v>19</v>
      </c>
      <c r="Q5">
        <v>6.7142900000000001</v>
      </c>
      <c r="R5">
        <v>1</v>
      </c>
      <c r="S5">
        <v>2.2000000000000002</v>
      </c>
      <c r="T5">
        <v>3.8</v>
      </c>
      <c r="U5">
        <v>6.3</v>
      </c>
      <c r="V5">
        <v>7.8</v>
      </c>
      <c r="W5">
        <v>8.6</v>
      </c>
      <c r="X5">
        <v>8.5</v>
      </c>
      <c r="Y5">
        <v>8.1</v>
      </c>
      <c r="Z5">
        <v>0.8</v>
      </c>
      <c r="AA5">
        <v>3.8</v>
      </c>
      <c r="AB5">
        <v>1.0105287461770101</v>
      </c>
      <c r="AC5">
        <v>0.404063109218046</v>
      </c>
      <c r="AD5">
        <v>6.6398119948810096E-4</v>
      </c>
      <c r="AE5">
        <v>6.3044317877826803E-3</v>
      </c>
      <c r="AF5">
        <v>0.99855771571097274</v>
      </c>
      <c r="AG5">
        <v>0.59488834925900291</v>
      </c>
      <c r="AH5">
        <f t="shared" si="1"/>
        <v>3</v>
      </c>
    </row>
    <row r="6" spans="1:34" x14ac:dyDescent="0.25">
      <c r="A6" t="s">
        <v>12</v>
      </c>
      <c r="B6" t="s">
        <v>9</v>
      </c>
      <c r="C6" t="s">
        <v>109</v>
      </c>
      <c r="D6" t="s">
        <v>129</v>
      </c>
      <c r="E6">
        <v>38</v>
      </c>
      <c r="F6">
        <v>7</v>
      </c>
      <c r="G6">
        <v>6</v>
      </c>
      <c r="H6">
        <f t="shared" si="0"/>
        <v>1</v>
      </c>
      <c r="I6">
        <v>10.610625000000001</v>
      </c>
      <c r="J6">
        <v>1.8</v>
      </c>
      <c r="K6">
        <v>2461.9614099999999</v>
      </c>
      <c r="L6">
        <v>3.5688599999999999</v>
      </c>
      <c r="M6">
        <v>0.75668000000000002</v>
      </c>
      <c r="N6">
        <v>65.933333333333337</v>
      </c>
      <c r="O6">
        <v>2</v>
      </c>
      <c r="P6">
        <v>19</v>
      </c>
      <c r="Q6">
        <v>6.7142900000000001</v>
      </c>
      <c r="R6">
        <v>1</v>
      </c>
      <c r="S6">
        <v>2.5</v>
      </c>
      <c r="T6">
        <v>4.3</v>
      </c>
      <c r="U6">
        <v>6.2</v>
      </c>
      <c r="V6">
        <v>8.1</v>
      </c>
      <c r="W6">
        <v>9.1</v>
      </c>
      <c r="X6">
        <v>8.5</v>
      </c>
      <c r="Y6">
        <v>7.5</v>
      </c>
      <c r="Z6">
        <v>0.4</v>
      </c>
      <c r="AA6">
        <v>8.4</v>
      </c>
      <c r="AB6">
        <v>1.0127190801191801</v>
      </c>
      <c r="AC6">
        <v>0.576722439576563</v>
      </c>
      <c r="AD6">
        <v>2.4297786005891599E-8</v>
      </c>
      <c r="AE6">
        <v>2.27333911214113E-2</v>
      </c>
      <c r="AF6">
        <v>0.99454961588092794</v>
      </c>
      <c r="AG6">
        <v>0.68347492838303892</v>
      </c>
      <c r="AH6">
        <f t="shared" si="1"/>
        <v>8</v>
      </c>
    </row>
    <row r="7" spans="1:34" x14ac:dyDescent="0.25">
      <c r="A7" t="s">
        <v>13</v>
      </c>
      <c r="B7" t="s">
        <v>9</v>
      </c>
      <c r="C7" t="s">
        <v>109</v>
      </c>
      <c r="D7" t="s">
        <v>128</v>
      </c>
      <c r="E7">
        <v>38</v>
      </c>
      <c r="F7">
        <v>7</v>
      </c>
      <c r="G7">
        <v>6</v>
      </c>
      <c r="H7">
        <f t="shared" si="0"/>
        <v>1</v>
      </c>
      <c r="I7">
        <v>10.610625000000001</v>
      </c>
      <c r="J7">
        <v>1.8</v>
      </c>
      <c r="K7">
        <v>2461.9614099999999</v>
      </c>
      <c r="L7">
        <v>3.5688599999999999</v>
      </c>
      <c r="M7">
        <v>0.75668000000000002</v>
      </c>
      <c r="N7">
        <v>65.933333333333337</v>
      </c>
      <c r="O7">
        <v>2</v>
      </c>
      <c r="P7">
        <v>19</v>
      </c>
      <c r="Q7">
        <v>6.7142900000000001</v>
      </c>
      <c r="R7">
        <v>1</v>
      </c>
      <c r="S7">
        <v>2.6</v>
      </c>
      <c r="T7">
        <v>4.2</v>
      </c>
      <c r="U7">
        <v>6.6</v>
      </c>
      <c r="V7">
        <v>7.7</v>
      </c>
      <c r="W7">
        <v>9</v>
      </c>
      <c r="X7">
        <v>8.5</v>
      </c>
      <c r="Y7">
        <v>8</v>
      </c>
      <c r="Z7">
        <v>0.23</v>
      </c>
      <c r="AA7">
        <v>10.1</v>
      </c>
      <c r="AB7">
        <v>1.0021406180917101</v>
      </c>
      <c r="AC7">
        <v>0.68635536848850198</v>
      </c>
      <c r="AD7">
        <v>4.8729221726777502E-10</v>
      </c>
      <c r="AE7">
        <v>1.2206102357474701E-2</v>
      </c>
      <c r="AF7">
        <v>0.99706396460722535</v>
      </c>
      <c r="AG7">
        <v>0.68167465837010088</v>
      </c>
      <c r="AH7">
        <f t="shared" si="1"/>
        <v>9.8699999999999992</v>
      </c>
    </row>
    <row r="8" spans="1:34" x14ac:dyDescent="0.25">
      <c r="A8" t="s">
        <v>14</v>
      </c>
      <c r="B8" t="s">
        <v>9</v>
      </c>
      <c r="C8" t="s">
        <v>109</v>
      </c>
      <c r="D8" t="s">
        <v>129</v>
      </c>
      <c r="E8">
        <v>38</v>
      </c>
      <c r="F8">
        <v>7</v>
      </c>
      <c r="G8">
        <v>6</v>
      </c>
      <c r="H8">
        <f t="shared" si="0"/>
        <v>1</v>
      </c>
      <c r="I8">
        <v>10.610625000000001</v>
      </c>
      <c r="J8">
        <v>1.8</v>
      </c>
      <c r="K8">
        <v>2461.9614099999999</v>
      </c>
      <c r="L8">
        <v>3.5688599999999999</v>
      </c>
      <c r="M8">
        <v>0.75668000000000002</v>
      </c>
      <c r="N8">
        <v>65.933333333333337</v>
      </c>
      <c r="O8">
        <v>2</v>
      </c>
      <c r="P8">
        <v>19</v>
      </c>
      <c r="Q8">
        <v>6.7142900000000001</v>
      </c>
      <c r="R8">
        <v>1</v>
      </c>
      <c r="S8">
        <v>2.4</v>
      </c>
      <c r="T8">
        <v>4.2</v>
      </c>
      <c r="U8">
        <v>6.2</v>
      </c>
      <c r="V8">
        <v>8.3000000000000007</v>
      </c>
      <c r="W8">
        <v>9</v>
      </c>
      <c r="X8">
        <v>8.6</v>
      </c>
      <c r="Y8">
        <v>8.3000000000000007</v>
      </c>
      <c r="Z8">
        <v>0.32</v>
      </c>
      <c r="AA8">
        <v>23.53</v>
      </c>
      <c r="AB8">
        <v>0.99876684115710401</v>
      </c>
      <c r="AC8">
        <v>0.60377575960847096</v>
      </c>
      <c r="AD8">
        <v>1.1458402561763E-22</v>
      </c>
      <c r="AE8">
        <v>3.3819008457484801E-3</v>
      </c>
      <c r="AF8">
        <v>0.99922359634581415</v>
      </c>
      <c r="AG8">
        <v>0.83096605896728282</v>
      </c>
      <c r="AH8">
        <f t="shared" si="1"/>
        <v>23.21</v>
      </c>
    </row>
    <row r="9" spans="1:34" x14ac:dyDescent="0.25">
      <c r="A9" t="s">
        <v>15</v>
      </c>
      <c r="B9" t="s">
        <v>16</v>
      </c>
      <c r="C9" t="s">
        <v>109</v>
      </c>
      <c r="D9" t="s">
        <v>128</v>
      </c>
      <c r="E9">
        <v>38</v>
      </c>
      <c r="F9">
        <v>7</v>
      </c>
      <c r="G9">
        <v>2</v>
      </c>
      <c r="H9">
        <f t="shared" si="0"/>
        <v>5</v>
      </c>
      <c r="I9">
        <v>10.610625000000001</v>
      </c>
      <c r="J9">
        <v>0.95</v>
      </c>
      <c r="K9">
        <v>2383.6491799999999</v>
      </c>
      <c r="L9">
        <v>5.5321600000000002</v>
      </c>
      <c r="M9">
        <v>0.75044</v>
      </c>
      <c r="N9">
        <v>66.316666666666663</v>
      </c>
      <c r="O9">
        <v>17.5</v>
      </c>
      <c r="P9">
        <v>4.5999999999999996</v>
      </c>
      <c r="Q9">
        <v>2.2933300000000001</v>
      </c>
      <c r="R9">
        <v>1</v>
      </c>
      <c r="S9">
        <v>2</v>
      </c>
      <c r="T9">
        <v>3.6</v>
      </c>
      <c r="U9">
        <v>5.4</v>
      </c>
      <c r="V9">
        <v>7</v>
      </c>
      <c r="W9">
        <v>7.8</v>
      </c>
      <c r="X9">
        <v>8.3000000000000007</v>
      </c>
      <c r="Y9">
        <v>10</v>
      </c>
      <c r="Z9">
        <v>1.1399999999999999</v>
      </c>
      <c r="AA9">
        <v>1.28</v>
      </c>
      <c r="AB9">
        <v>0.995418797163511</v>
      </c>
      <c r="AC9">
        <v>1.4399418100521399</v>
      </c>
      <c r="AD9">
        <v>1.0403955571146799</v>
      </c>
      <c r="AE9">
        <v>1.09172458770659E-2</v>
      </c>
      <c r="AF9">
        <v>0.99758080595036891</v>
      </c>
      <c r="AG9">
        <v>0.43719755683967743</v>
      </c>
      <c r="AH9">
        <f t="shared" si="1"/>
        <v>0.14000000000000012</v>
      </c>
    </row>
    <row r="10" spans="1:34" x14ac:dyDescent="0.25">
      <c r="A10" t="s">
        <v>17</v>
      </c>
      <c r="B10" t="s">
        <v>16</v>
      </c>
      <c r="C10" t="s">
        <v>109</v>
      </c>
      <c r="D10" t="s">
        <v>128</v>
      </c>
      <c r="E10">
        <v>38</v>
      </c>
      <c r="F10">
        <v>7</v>
      </c>
      <c r="G10">
        <v>2</v>
      </c>
      <c r="H10">
        <f t="shared" si="0"/>
        <v>5</v>
      </c>
      <c r="I10">
        <v>10.610625000000001</v>
      </c>
      <c r="J10">
        <v>0.95</v>
      </c>
      <c r="K10">
        <v>2383.6491799999999</v>
      </c>
      <c r="L10">
        <v>5.5321600000000002</v>
      </c>
      <c r="M10">
        <v>0.75044</v>
      </c>
      <c r="N10">
        <v>66.316666666666663</v>
      </c>
      <c r="O10">
        <v>17.5</v>
      </c>
      <c r="P10">
        <v>4.5999999999999996</v>
      </c>
      <c r="Q10">
        <v>2.2933300000000001</v>
      </c>
      <c r="R10">
        <v>1.3</v>
      </c>
      <c r="S10">
        <v>2.2999999999999998</v>
      </c>
      <c r="T10">
        <v>3.9</v>
      </c>
      <c r="U10">
        <v>5.9</v>
      </c>
      <c r="V10">
        <v>7.7</v>
      </c>
      <c r="W10">
        <v>9.1999999999999993</v>
      </c>
      <c r="X10">
        <v>9.1</v>
      </c>
      <c r="Y10">
        <v>10.8</v>
      </c>
      <c r="Z10">
        <v>1.29</v>
      </c>
      <c r="AA10">
        <v>1.63</v>
      </c>
      <c r="AB10">
        <v>1.29253642989968</v>
      </c>
      <c r="AC10">
        <v>0.54286693988993195</v>
      </c>
      <c r="AD10">
        <v>0.24239681529379201</v>
      </c>
      <c r="AE10">
        <v>9.0689288944338798E-3</v>
      </c>
      <c r="AF10">
        <v>0.99773924217682197</v>
      </c>
      <c r="AG10">
        <v>0.50255391941571381</v>
      </c>
      <c r="AH10">
        <f t="shared" si="1"/>
        <v>0.33999999999999986</v>
      </c>
    </row>
    <row r="11" spans="1:34" x14ac:dyDescent="0.25">
      <c r="A11" t="s">
        <v>18</v>
      </c>
      <c r="B11" t="s">
        <v>19</v>
      </c>
      <c r="C11" t="s">
        <v>109</v>
      </c>
      <c r="D11" t="s">
        <v>128</v>
      </c>
      <c r="E11">
        <v>38</v>
      </c>
      <c r="F11">
        <v>5</v>
      </c>
      <c r="G11">
        <v>5</v>
      </c>
      <c r="H11">
        <f t="shared" si="0"/>
        <v>0</v>
      </c>
      <c r="I11">
        <v>10.85575</v>
      </c>
      <c r="J11">
        <v>1.6</v>
      </c>
      <c r="K11">
        <v>3159.69481</v>
      </c>
      <c r="L11">
        <v>6.0769200000000003</v>
      </c>
      <c r="M11">
        <v>0.71579000000000004</v>
      </c>
      <c r="N11">
        <v>63.8</v>
      </c>
      <c r="O11">
        <v>107.2</v>
      </c>
      <c r="P11">
        <v>9.5</v>
      </c>
      <c r="Q11">
        <v>9.7432400000000001</v>
      </c>
      <c r="R11">
        <v>0.8</v>
      </c>
      <c r="S11">
        <v>2.1</v>
      </c>
      <c r="T11">
        <v>3.6</v>
      </c>
      <c r="U11">
        <v>6</v>
      </c>
      <c r="V11">
        <v>7.2</v>
      </c>
      <c r="W11">
        <v>9.1999999999999993</v>
      </c>
      <c r="X11">
        <v>10.1</v>
      </c>
      <c r="Y11">
        <v>11.4</v>
      </c>
      <c r="Z11">
        <v>0.53</v>
      </c>
      <c r="AA11">
        <v>1.76</v>
      </c>
      <c r="AB11">
        <v>0.80132203595562801</v>
      </c>
      <c r="AC11">
        <v>0.57393185339525499</v>
      </c>
      <c r="AD11">
        <v>2.3444775621401199E-2</v>
      </c>
      <c r="AE11">
        <v>8.0884849881286709E-3</v>
      </c>
      <c r="AF11">
        <v>0.99863268928343796</v>
      </c>
      <c r="AG11">
        <v>0.37690356503922351</v>
      </c>
      <c r="AH11">
        <f t="shared" si="1"/>
        <v>1.23</v>
      </c>
    </row>
    <row r="12" spans="1:34" x14ac:dyDescent="0.25">
      <c r="A12" t="s">
        <v>20</v>
      </c>
      <c r="B12" t="s">
        <v>19</v>
      </c>
      <c r="C12" t="s">
        <v>109</v>
      </c>
      <c r="D12" t="s">
        <v>129</v>
      </c>
      <c r="E12">
        <v>38</v>
      </c>
      <c r="F12">
        <v>5</v>
      </c>
      <c r="G12">
        <v>5</v>
      </c>
      <c r="H12">
        <f t="shared" si="0"/>
        <v>0</v>
      </c>
      <c r="I12">
        <v>10.85575</v>
      </c>
      <c r="J12">
        <v>1.6</v>
      </c>
      <c r="K12">
        <v>3159.69481</v>
      </c>
      <c r="L12">
        <v>6.0769200000000003</v>
      </c>
      <c r="M12">
        <v>0.71579000000000004</v>
      </c>
      <c r="N12">
        <v>63.8</v>
      </c>
      <c r="O12">
        <v>107.2</v>
      </c>
      <c r="P12">
        <v>9.5</v>
      </c>
      <c r="Q12">
        <v>9.7432400000000001</v>
      </c>
      <c r="R12">
        <v>1</v>
      </c>
      <c r="S12">
        <v>2.6</v>
      </c>
      <c r="T12">
        <v>4.2</v>
      </c>
      <c r="U12">
        <v>6.4</v>
      </c>
      <c r="V12">
        <v>7.7</v>
      </c>
      <c r="W12">
        <v>8.6999999999999993</v>
      </c>
      <c r="X12">
        <v>9.1999999999999993</v>
      </c>
      <c r="Y12">
        <v>9.1</v>
      </c>
      <c r="Z12">
        <v>0.19</v>
      </c>
      <c r="AA12">
        <v>6.18</v>
      </c>
      <c r="AB12">
        <v>1.0009805193549799</v>
      </c>
      <c r="AC12">
        <v>0.70643427789188495</v>
      </c>
      <c r="AD12">
        <v>1.1883315367879901E-6</v>
      </c>
      <c r="AE12">
        <v>2.7596231308317201E-3</v>
      </c>
      <c r="AF12">
        <v>0.99936309898970133</v>
      </c>
      <c r="AG12">
        <v>0.55916513923332545</v>
      </c>
      <c r="AH12">
        <f t="shared" si="1"/>
        <v>5.9899999999999993</v>
      </c>
    </row>
    <row r="13" spans="1:34" x14ac:dyDescent="0.25">
      <c r="A13" t="s">
        <v>21</v>
      </c>
      <c r="B13" t="s">
        <v>19</v>
      </c>
      <c r="C13" t="s">
        <v>109</v>
      </c>
      <c r="D13" t="s">
        <v>128</v>
      </c>
      <c r="E13">
        <v>38</v>
      </c>
      <c r="F13">
        <v>5</v>
      </c>
      <c r="G13">
        <v>5</v>
      </c>
      <c r="H13">
        <f t="shared" si="0"/>
        <v>0</v>
      </c>
      <c r="I13">
        <v>10.85575</v>
      </c>
      <c r="J13">
        <v>1.6</v>
      </c>
      <c r="K13">
        <v>3159.69481</v>
      </c>
      <c r="L13">
        <v>6.0769200000000003</v>
      </c>
      <c r="M13">
        <v>0.71579000000000004</v>
      </c>
      <c r="N13">
        <v>63.8</v>
      </c>
      <c r="O13">
        <v>107.2</v>
      </c>
      <c r="P13">
        <v>9.5</v>
      </c>
      <c r="Q13">
        <v>9.7432400000000001</v>
      </c>
      <c r="R13">
        <v>1.2</v>
      </c>
      <c r="S13">
        <v>2.7</v>
      </c>
      <c r="T13">
        <v>4.5</v>
      </c>
      <c r="U13">
        <v>6.9</v>
      </c>
      <c r="V13">
        <v>8.1</v>
      </c>
      <c r="W13">
        <v>9.6</v>
      </c>
      <c r="X13">
        <v>10.199999999999999</v>
      </c>
      <c r="Y13">
        <v>11.1</v>
      </c>
      <c r="Z13">
        <v>0.94</v>
      </c>
      <c r="AA13">
        <v>1.27</v>
      </c>
      <c r="AB13">
        <v>1.2028506865612001</v>
      </c>
      <c r="AC13">
        <v>0.90748930943574602</v>
      </c>
      <c r="AD13">
        <v>0.40166358709730099</v>
      </c>
      <c r="AE13">
        <v>3.7776329039175601E-3</v>
      </c>
      <c r="AF13">
        <v>0.99911114398998935</v>
      </c>
      <c r="AG13">
        <v>0.40180239691441816</v>
      </c>
      <c r="AH13">
        <f t="shared" si="1"/>
        <v>0.33000000000000007</v>
      </c>
    </row>
    <row r="14" spans="1:34" x14ac:dyDescent="0.25">
      <c r="A14" t="s">
        <v>22</v>
      </c>
      <c r="B14" t="s">
        <v>19</v>
      </c>
      <c r="C14" t="s">
        <v>109</v>
      </c>
      <c r="D14" t="s">
        <v>129</v>
      </c>
      <c r="E14">
        <v>38</v>
      </c>
      <c r="F14">
        <v>5</v>
      </c>
      <c r="G14">
        <v>5</v>
      </c>
      <c r="H14">
        <f t="shared" si="0"/>
        <v>0</v>
      </c>
      <c r="I14">
        <v>10.85575</v>
      </c>
      <c r="J14">
        <v>1.6</v>
      </c>
      <c r="K14">
        <v>3159.69481</v>
      </c>
      <c r="L14">
        <v>6.0769200000000003</v>
      </c>
      <c r="M14">
        <v>0.71579000000000004</v>
      </c>
      <c r="N14">
        <v>63.8</v>
      </c>
      <c r="O14">
        <v>107.2</v>
      </c>
      <c r="P14">
        <v>9.5</v>
      </c>
      <c r="Q14">
        <v>9.7432400000000001</v>
      </c>
      <c r="R14">
        <v>1</v>
      </c>
      <c r="S14">
        <v>2.5</v>
      </c>
      <c r="T14">
        <v>3.9</v>
      </c>
      <c r="U14">
        <v>5.7</v>
      </c>
      <c r="V14">
        <v>7</v>
      </c>
      <c r="W14">
        <v>8.6</v>
      </c>
      <c r="X14">
        <v>9.1</v>
      </c>
      <c r="Y14">
        <v>9.1999999999999993</v>
      </c>
      <c r="Z14">
        <v>0.04</v>
      </c>
      <c r="AA14">
        <v>20.02</v>
      </c>
      <c r="AB14">
        <v>1.0002110107578901</v>
      </c>
      <c r="AC14">
        <v>0.72471753984283205</v>
      </c>
      <c r="AD14">
        <v>4.2338943474310298E-20</v>
      </c>
      <c r="AE14">
        <v>1.7328797370899801E-3</v>
      </c>
      <c r="AF14">
        <v>0.99959451178930425</v>
      </c>
      <c r="AG14">
        <v>0.73264685656380801</v>
      </c>
      <c r="AH14">
        <f t="shared" si="1"/>
        <v>19.98</v>
      </c>
    </row>
    <row r="15" spans="1:34" x14ac:dyDescent="0.25">
      <c r="A15" t="s">
        <v>23</v>
      </c>
      <c r="B15" t="s">
        <v>19</v>
      </c>
      <c r="C15" t="s">
        <v>109</v>
      </c>
      <c r="D15" t="s">
        <v>128</v>
      </c>
      <c r="E15">
        <v>38</v>
      </c>
      <c r="F15">
        <v>5</v>
      </c>
      <c r="G15">
        <v>5</v>
      </c>
      <c r="H15">
        <f t="shared" si="0"/>
        <v>0</v>
      </c>
      <c r="I15">
        <v>10.85575</v>
      </c>
      <c r="J15">
        <v>1.6</v>
      </c>
      <c r="K15">
        <v>3159.69481</v>
      </c>
      <c r="L15">
        <v>6.0769200000000003</v>
      </c>
      <c r="M15">
        <v>0.71579000000000004</v>
      </c>
      <c r="N15">
        <v>63.8</v>
      </c>
      <c r="O15">
        <v>107.2</v>
      </c>
      <c r="P15">
        <v>9.5</v>
      </c>
      <c r="Q15">
        <v>9.7432400000000001</v>
      </c>
      <c r="R15">
        <v>1.1000000000000001</v>
      </c>
      <c r="S15">
        <v>2.4</v>
      </c>
      <c r="T15">
        <v>4.0999999999999996</v>
      </c>
      <c r="U15">
        <v>6.5</v>
      </c>
      <c r="V15">
        <v>7.7</v>
      </c>
      <c r="W15">
        <v>9.4</v>
      </c>
      <c r="X15">
        <v>9.6</v>
      </c>
      <c r="Y15">
        <v>10</v>
      </c>
      <c r="Z15">
        <v>0.63</v>
      </c>
      <c r="AA15">
        <v>2.92</v>
      </c>
      <c r="AB15">
        <v>1.1005721216869799</v>
      </c>
      <c r="AC15">
        <v>0.47071268890486001</v>
      </c>
      <c r="AD15">
        <v>2.3290373759429698E-3</v>
      </c>
      <c r="AE15">
        <v>4.6297282288444101E-3</v>
      </c>
      <c r="AF15">
        <v>0.9989535306772076</v>
      </c>
      <c r="AG15">
        <v>0.51186075530741326</v>
      </c>
      <c r="AH15">
        <f t="shared" si="1"/>
        <v>2.29</v>
      </c>
    </row>
    <row r="16" spans="1:34" x14ac:dyDescent="0.25">
      <c r="A16" t="s">
        <v>24</v>
      </c>
      <c r="B16" t="s">
        <v>25</v>
      </c>
      <c r="C16" t="s">
        <v>109</v>
      </c>
      <c r="D16" t="s">
        <v>128</v>
      </c>
      <c r="E16">
        <v>38</v>
      </c>
      <c r="F16">
        <v>11</v>
      </c>
      <c r="G16">
        <v>6</v>
      </c>
      <c r="H16">
        <f t="shared" si="0"/>
        <v>5</v>
      </c>
      <c r="I16">
        <v>10.85575</v>
      </c>
      <c r="J16">
        <v>0.75</v>
      </c>
      <c r="K16">
        <v>2826.3935499999998</v>
      </c>
      <c r="L16">
        <v>11.68675</v>
      </c>
      <c r="M16">
        <v>0.69881000000000004</v>
      </c>
      <c r="N16">
        <v>66.075000000000003</v>
      </c>
      <c r="O16">
        <v>256.3</v>
      </c>
      <c r="P16">
        <v>28.4</v>
      </c>
      <c r="Q16">
        <v>19.06579</v>
      </c>
      <c r="R16">
        <v>1.3</v>
      </c>
      <c r="S16">
        <v>3.2</v>
      </c>
      <c r="T16">
        <v>4.5999999999999996</v>
      </c>
      <c r="U16">
        <v>6.6</v>
      </c>
      <c r="V16">
        <v>9</v>
      </c>
      <c r="W16">
        <v>9.5</v>
      </c>
      <c r="X16">
        <v>10.1</v>
      </c>
      <c r="Y16">
        <v>9.1999999999999993</v>
      </c>
      <c r="Z16">
        <v>0.08</v>
      </c>
      <c r="AA16">
        <v>24.08</v>
      </c>
      <c r="AB16">
        <v>1.3091303994526899</v>
      </c>
      <c r="AC16">
        <v>0.81713386377827801</v>
      </c>
      <c r="AD16">
        <v>2.0796628815959999E-24</v>
      </c>
      <c r="AE16">
        <v>1.2301308010854399E-2</v>
      </c>
      <c r="AF16">
        <v>0.99659261706070001</v>
      </c>
      <c r="AG16">
        <v>0.78836329505734415</v>
      </c>
      <c r="AH16">
        <f t="shared" si="1"/>
        <v>24</v>
      </c>
    </row>
    <row r="17" spans="1:34" x14ac:dyDescent="0.25">
      <c r="A17" t="s">
        <v>26</v>
      </c>
      <c r="B17" t="s">
        <v>25</v>
      </c>
      <c r="C17" t="s">
        <v>109</v>
      </c>
      <c r="D17" t="s">
        <v>129</v>
      </c>
      <c r="E17">
        <v>38</v>
      </c>
      <c r="F17">
        <v>11</v>
      </c>
      <c r="G17">
        <v>6</v>
      </c>
      <c r="H17">
        <f t="shared" si="0"/>
        <v>5</v>
      </c>
      <c r="I17">
        <v>10.85575</v>
      </c>
      <c r="J17">
        <v>0.75</v>
      </c>
      <c r="K17">
        <v>2826.3935499999998</v>
      </c>
      <c r="L17">
        <v>11.68675</v>
      </c>
      <c r="M17">
        <v>0.69881000000000004</v>
      </c>
      <c r="N17">
        <v>66.075000000000003</v>
      </c>
      <c r="O17">
        <v>256.3</v>
      </c>
      <c r="P17">
        <v>28.4</v>
      </c>
      <c r="Q17">
        <v>19.06579</v>
      </c>
      <c r="R17">
        <v>0.8</v>
      </c>
      <c r="S17">
        <v>2.2000000000000002</v>
      </c>
      <c r="T17">
        <v>3.5</v>
      </c>
      <c r="U17">
        <v>5.5</v>
      </c>
      <c r="V17">
        <v>6.8</v>
      </c>
      <c r="W17">
        <v>7.3</v>
      </c>
      <c r="X17">
        <v>7.5</v>
      </c>
      <c r="Y17">
        <v>8.4</v>
      </c>
      <c r="Z17">
        <v>0.23</v>
      </c>
      <c r="AA17">
        <v>4.46</v>
      </c>
      <c r="AB17">
        <v>0.80179099671557497</v>
      </c>
      <c r="AC17">
        <v>0.62136976581727099</v>
      </c>
      <c r="AD17">
        <v>8.8394676726899298E-5</v>
      </c>
      <c r="AE17">
        <v>1.0738526295974601E-2</v>
      </c>
      <c r="AF17">
        <v>0.9976792500423719</v>
      </c>
      <c r="AG17">
        <v>0.49613649780510694</v>
      </c>
      <c r="AH17">
        <f t="shared" si="1"/>
        <v>4.2299999999999995</v>
      </c>
    </row>
    <row r="18" spans="1:34" x14ac:dyDescent="0.25">
      <c r="A18" t="s">
        <v>27</v>
      </c>
      <c r="B18" t="s">
        <v>25</v>
      </c>
      <c r="C18" t="s">
        <v>109</v>
      </c>
      <c r="D18" t="s">
        <v>129</v>
      </c>
      <c r="E18">
        <v>38</v>
      </c>
      <c r="F18">
        <v>11</v>
      </c>
      <c r="G18">
        <v>6</v>
      </c>
      <c r="H18">
        <f t="shared" si="0"/>
        <v>5</v>
      </c>
      <c r="I18">
        <v>10.85575</v>
      </c>
      <c r="J18">
        <v>0.75</v>
      </c>
      <c r="K18">
        <v>2826.3935499999998</v>
      </c>
      <c r="L18">
        <v>11.68675</v>
      </c>
      <c r="M18">
        <v>0.69881000000000004</v>
      </c>
      <c r="N18">
        <v>66.075000000000003</v>
      </c>
      <c r="O18">
        <v>256.3</v>
      </c>
      <c r="P18">
        <v>28.4</v>
      </c>
      <c r="Q18">
        <v>19.06579</v>
      </c>
      <c r="R18">
        <v>1.3</v>
      </c>
      <c r="S18">
        <v>2.8</v>
      </c>
      <c r="T18">
        <v>4.3</v>
      </c>
      <c r="U18">
        <v>6.2</v>
      </c>
      <c r="V18">
        <v>7.4</v>
      </c>
      <c r="W18">
        <v>7.3</v>
      </c>
      <c r="X18">
        <v>7.8</v>
      </c>
      <c r="Y18">
        <v>8.6</v>
      </c>
      <c r="Z18">
        <v>0.44</v>
      </c>
      <c r="AA18">
        <v>2.93</v>
      </c>
      <c r="AB18">
        <v>1.30238084382192</v>
      </c>
      <c r="AC18">
        <v>0.55922164498363902</v>
      </c>
      <c r="AD18">
        <v>2.8754521371862798E-3</v>
      </c>
      <c r="AE18">
        <v>1.08128056719979E-2</v>
      </c>
      <c r="AF18">
        <v>0.99640437108555224</v>
      </c>
      <c r="AG18">
        <v>0.46699396429303336</v>
      </c>
      <c r="AH18">
        <f t="shared" si="1"/>
        <v>2.4900000000000002</v>
      </c>
    </row>
    <row r="19" spans="1:34" x14ac:dyDescent="0.25">
      <c r="A19" t="s">
        <v>28</v>
      </c>
      <c r="B19" t="s">
        <v>25</v>
      </c>
      <c r="C19" t="s">
        <v>109</v>
      </c>
      <c r="D19" t="s">
        <v>128</v>
      </c>
      <c r="E19">
        <v>38</v>
      </c>
      <c r="F19">
        <v>11</v>
      </c>
      <c r="G19">
        <v>6</v>
      </c>
      <c r="H19">
        <f t="shared" si="0"/>
        <v>5</v>
      </c>
      <c r="I19">
        <v>10.85575</v>
      </c>
      <c r="J19">
        <v>0.75</v>
      </c>
      <c r="K19">
        <v>2826.3935499999998</v>
      </c>
      <c r="L19">
        <v>11.68675</v>
      </c>
      <c r="M19">
        <v>0.69881000000000004</v>
      </c>
      <c r="N19">
        <v>66.075000000000003</v>
      </c>
      <c r="O19">
        <v>256.3</v>
      </c>
      <c r="P19">
        <v>28.4</v>
      </c>
      <c r="Q19">
        <v>19.06579</v>
      </c>
      <c r="R19">
        <v>1.2</v>
      </c>
      <c r="S19">
        <v>2.8</v>
      </c>
      <c r="T19">
        <v>4.0999999999999996</v>
      </c>
      <c r="U19">
        <v>6.2</v>
      </c>
      <c r="V19">
        <v>7.6</v>
      </c>
      <c r="W19">
        <v>8.1</v>
      </c>
      <c r="X19">
        <v>8.1</v>
      </c>
      <c r="Y19">
        <v>9.1999999999999993</v>
      </c>
      <c r="Z19">
        <v>0.15</v>
      </c>
      <c r="AA19">
        <v>5.76</v>
      </c>
      <c r="AB19">
        <v>1.20480755580532</v>
      </c>
      <c r="AC19">
        <v>0.68636109903249898</v>
      </c>
      <c r="AD19">
        <v>3.5174132463118102E-6</v>
      </c>
      <c r="AE19">
        <v>1.31044783698675E-2</v>
      </c>
      <c r="AF19">
        <v>0.99622469817481696</v>
      </c>
      <c r="AG19">
        <v>0.52190086546843228</v>
      </c>
      <c r="AH19">
        <f t="shared" si="1"/>
        <v>5.6099999999999994</v>
      </c>
    </row>
    <row r="20" spans="1:34" x14ac:dyDescent="0.25">
      <c r="A20" t="s">
        <v>29</v>
      </c>
      <c r="B20" t="s">
        <v>25</v>
      </c>
      <c r="C20" t="s">
        <v>109</v>
      </c>
      <c r="D20" t="s">
        <v>128</v>
      </c>
      <c r="E20">
        <v>38</v>
      </c>
      <c r="F20">
        <v>11</v>
      </c>
      <c r="G20">
        <v>6</v>
      </c>
      <c r="H20">
        <f t="shared" si="0"/>
        <v>5</v>
      </c>
      <c r="I20">
        <v>10.85575</v>
      </c>
      <c r="J20">
        <v>0.75</v>
      </c>
      <c r="K20">
        <v>2826.3935499999998</v>
      </c>
      <c r="L20">
        <v>11.68675</v>
      </c>
      <c r="M20">
        <v>0.69881000000000004</v>
      </c>
      <c r="N20">
        <v>66.075000000000003</v>
      </c>
      <c r="O20">
        <v>256.3</v>
      </c>
      <c r="P20">
        <v>28.4</v>
      </c>
      <c r="Q20">
        <v>19.06579</v>
      </c>
      <c r="R20">
        <v>1.2</v>
      </c>
      <c r="S20">
        <v>2.9</v>
      </c>
      <c r="T20">
        <v>4</v>
      </c>
      <c r="U20">
        <v>5.8</v>
      </c>
      <c r="V20">
        <v>7.7</v>
      </c>
      <c r="W20">
        <v>8.1</v>
      </c>
      <c r="X20">
        <v>8.8000000000000007</v>
      </c>
      <c r="Y20">
        <v>9</v>
      </c>
      <c r="Z20">
        <v>0</v>
      </c>
      <c r="AA20">
        <v>9.84</v>
      </c>
      <c r="AB20">
        <v>1.2087387046534299</v>
      </c>
      <c r="AC20">
        <v>0.77199044122970195</v>
      </c>
      <c r="AD20">
        <v>3.3591552717818202E-10</v>
      </c>
      <c r="AE20">
        <v>1.2024651562640201E-2</v>
      </c>
      <c r="AF20">
        <v>0.99655394911216</v>
      </c>
      <c r="AG20">
        <v>0</v>
      </c>
      <c r="AH20">
        <f t="shared" si="1"/>
        <v>9.84</v>
      </c>
    </row>
    <row r="21" spans="1:34" x14ac:dyDescent="0.25">
      <c r="A21" t="s">
        <v>30</v>
      </c>
      <c r="B21" t="s">
        <v>25</v>
      </c>
      <c r="C21" t="s">
        <v>109</v>
      </c>
      <c r="D21" t="s">
        <v>129</v>
      </c>
      <c r="E21">
        <v>38</v>
      </c>
      <c r="F21">
        <v>11</v>
      </c>
      <c r="G21">
        <v>6</v>
      </c>
      <c r="H21">
        <f t="shared" si="0"/>
        <v>5</v>
      </c>
      <c r="I21">
        <v>10.85575</v>
      </c>
      <c r="J21">
        <v>0.75</v>
      </c>
      <c r="K21">
        <v>2826.3935499999998</v>
      </c>
      <c r="L21">
        <v>11.68675</v>
      </c>
      <c r="M21">
        <v>0.69881000000000004</v>
      </c>
      <c r="N21">
        <v>66.075000000000003</v>
      </c>
      <c r="O21">
        <v>256.3</v>
      </c>
      <c r="P21">
        <v>28.4</v>
      </c>
      <c r="Q21">
        <v>19.06579</v>
      </c>
      <c r="R21">
        <v>1.2</v>
      </c>
      <c r="S21">
        <v>2.9</v>
      </c>
      <c r="T21">
        <v>4.4000000000000004</v>
      </c>
      <c r="U21">
        <v>6.2</v>
      </c>
      <c r="V21">
        <v>7.9</v>
      </c>
      <c r="W21">
        <v>7.5</v>
      </c>
      <c r="X21">
        <v>7.7</v>
      </c>
      <c r="Y21">
        <v>8.9</v>
      </c>
      <c r="Z21">
        <v>0.04</v>
      </c>
      <c r="AA21">
        <v>15.03</v>
      </c>
      <c r="AB21">
        <v>1.2027255646189601</v>
      </c>
      <c r="AC21">
        <v>0.79812944016041798</v>
      </c>
      <c r="AD21">
        <v>2.0421950441545699E-14</v>
      </c>
      <c r="AE21">
        <v>1.8860434884890701E-2</v>
      </c>
      <c r="AF21">
        <v>0.99426479903025122</v>
      </c>
      <c r="AG21">
        <v>0.67332625786432676</v>
      </c>
      <c r="AH21">
        <f t="shared" si="1"/>
        <v>14.99</v>
      </c>
    </row>
    <row r="22" spans="1:34" x14ac:dyDescent="0.25">
      <c r="A22" t="s">
        <v>31</v>
      </c>
      <c r="B22" t="s">
        <v>32</v>
      </c>
      <c r="C22" t="s">
        <v>109</v>
      </c>
      <c r="D22" t="s">
        <v>128</v>
      </c>
      <c r="E22">
        <v>38</v>
      </c>
      <c r="F22">
        <v>7</v>
      </c>
      <c r="G22">
        <v>6</v>
      </c>
      <c r="H22">
        <f t="shared" si="0"/>
        <v>1</v>
      </c>
      <c r="I22">
        <v>10.934375000000001</v>
      </c>
      <c r="J22">
        <v>2.1</v>
      </c>
      <c r="K22">
        <v>2939.5145600000001</v>
      </c>
      <c r="L22">
        <v>0.57225000000000004</v>
      </c>
      <c r="M22">
        <v>0.80969999999999998</v>
      </c>
      <c r="N22">
        <v>62.458333333333329</v>
      </c>
      <c r="O22">
        <v>165.1</v>
      </c>
      <c r="P22">
        <v>31.5</v>
      </c>
      <c r="Q22">
        <v>51.943660000000001</v>
      </c>
      <c r="R22">
        <v>1.3</v>
      </c>
      <c r="S22">
        <v>2.8</v>
      </c>
      <c r="T22">
        <v>4.8</v>
      </c>
      <c r="U22">
        <v>7.1</v>
      </c>
      <c r="V22">
        <v>9.4</v>
      </c>
      <c r="W22">
        <v>10.199999999999999</v>
      </c>
      <c r="X22">
        <v>11</v>
      </c>
      <c r="Y22">
        <v>11</v>
      </c>
      <c r="Z22">
        <v>0.48</v>
      </c>
      <c r="AA22">
        <v>4.8099999999999996</v>
      </c>
      <c r="AB22">
        <v>1.3009940134140101</v>
      </c>
      <c r="AC22">
        <v>0.53931689691214901</v>
      </c>
      <c r="AD22">
        <v>1.6339974316622002E-5</v>
      </c>
      <c r="AE22">
        <v>9.8611633395116207E-4</v>
      </c>
      <c r="AF22">
        <v>0.99976593362347965</v>
      </c>
      <c r="AG22">
        <v>0.58727887481190988</v>
      </c>
      <c r="AH22">
        <f t="shared" si="1"/>
        <v>4.33</v>
      </c>
    </row>
    <row r="23" spans="1:34" x14ac:dyDescent="0.25">
      <c r="A23" t="s">
        <v>33</v>
      </c>
      <c r="B23" t="s">
        <v>32</v>
      </c>
      <c r="C23" t="s">
        <v>109</v>
      </c>
      <c r="D23" t="s">
        <v>128</v>
      </c>
      <c r="E23">
        <v>38</v>
      </c>
      <c r="F23">
        <v>7</v>
      </c>
      <c r="G23">
        <v>6</v>
      </c>
      <c r="H23">
        <f t="shared" si="0"/>
        <v>1</v>
      </c>
      <c r="I23">
        <v>10.934375000000001</v>
      </c>
      <c r="J23">
        <v>2.1</v>
      </c>
      <c r="K23">
        <v>2939.5145600000001</v>
      </c>
      <c r="L23">
        <v>0.57225000000000004</v>
      </c>
      <c r="M23">
        <v>0.80969999999999998</v>
      </c>
      <c r="N23">
        <v>62.458333333333329</v>
      </c>
      <c r="O23">
        <v>165.1</v>
      </c>
      <c r="P23">
        <v>31.5</v>
      </c>
      <c r="Q23">
        <v>51.943660000000001</v>
      </c>
      <c r="R23">
        <v>1</v>
      </c>
      <c r="S23">
        <v>2.2999999999999998</v>
      </c>
      <c r="T23">
        <v>3.9</v>
      </c>
      <c r="U23">
        <v>6.3</v>
      </c>
      <c r="V23">
        <v>7.7</v>
      </c>
      <c r="W23">
        <v>9.9</v>
      </c>
      <c r="X23">
        <v>10.9</v>
      </c>
      <c r="Y23">
        <v>11.4</v>
      </c>
      <c r="Z23">
        <v>0.46</v>
      </c>
      <c r="AA23">
        <v>3.45</v>
      </c>
      <c r="AB23">
        <v>1.0004671238365701</v>
      </c>
      <c r="AC23">
        <v>0.52152332460703299</v>
      </c>
      <c r="AD23">
        <v>3.0538451081692301E-4</v>
      </c>
      <c r="AE23">
        <v>5.1476006175350296E-3</v>
      </c>
      <c r="AF23">
        <v>0.99901682567263239</v>
      </c>
      <c r="AG23">
        <v>0.50972668489983619</v>
      </c>
      <c r="AH23">
        <f t="shared" si="1"/>
        <v>2.99</v>
      </c>
    </row>
    <row r="24" spans="1:34" x14ac:dyDescent="0.25">
      <c r="A24" t="s">
        <v>34</v>
      </c>
      <c r="B24" t="s">
        <v>32</v>
      </c>
      <c r="C24" t="s">
        <v>109</v>
      </c>
      <c r="D24" t="s">
        <v>128</v>
      </c>
      <c r="E24">
        <v>38</v>
      </c>
      <c r="F24">
        <v>7</v>
      </c>
      <c r="G24">
        <v>6</v>
      </c>
      <c r="H24">
        <f t="shared" si="0"/>
        <v>1</v>
      </c>
      <c r="I24">
        <v>10.934375000000001</v>
      </c>
      <c r="J24">
        <v>2.1</v>
      </c>
      <c r="K24">
        <v>2939.5145600000001</v>
      </c>
      <c r="L24">
        <v>0.57225000000000004</v>
      </c>
      <c r="M24">
        <v>0.80969999999999998</v>
      </c>
      <c r="N24">
        <v>62.458333333333329</v>
      </c>
      <c r="O24">
        <v>165.1</v>
      </c>
      <c r="P24">
        <v>31.5</v>
      </c>
      <c r="Q24">
        <v>51.943660000000001</v>
      </c>
      <c r="R24">
        <v>1.1000000000000001</v>
      </c>
      <c r="S24">
        <v>2.2000000000000002</v>
      </c>
      <c r="T24">
        <v>4.3</v>
      </c>
      <c r="U24">
        <v>6.6</v>
      </c>
      <c r="V24">
        <v>8.8000000000000007</v>
      </c>
      <c r="W24">
        <v>10</v>
      </c>
      <c r="X24">
        <v>10.8</v>
      </c>
      <c r="Y24">
        <v>11</v>
      </c>
      <c r="Z24">
        <v>1.37</v>
      </c>
      <c r="AA24">
        <v>1.52</v>
      </c>
      <c r="AB24">
        <v>1.09317222501693</v>
      </c>
      <c r="AC24">
        <v>1.1913659818089</v>
      </c>
      <c r="AD24">
        <v>0.82862336292642003</v>
      </c>
      <c r="AE24">
        <v>1.02695951874763E-3</v>
      </c>
      <c r="AF24">
        <v>0.99979603035987674</v>
      </c>
      <c r="AG24">
        <v>0.50024166526942548</v>
      </c>
      <c r="AH24">
        <f t="shared" si="1"/>
        <v>0.14999999999999991</v>
      </c>
    </row>
    <row r="25" spans="1:34" x14ac:dyDescent="0.25">
      <c r="A25" t="s">
        <v>35</v>
      </c>
      <c r="B25" t="s">
        <v>32</v>
      </c>
      <c r="C25" t="s">
        <v>109</v>
      </c>
      <c r="D25" t="s">
        <v>129</v>
      </c>
      <c r="E25">
        <v>38</v>
      </c>
      <c r="F25">
        <v>7</v>
      </c>
      <c r="G25">
        <v>6</v>
      </c>
      <c r="H25">
        <f t="shared" si="0"/>
        <v>1</v>
      </c>
      <c r="I25">
        <v>10.934375000000001</v>
      </c>
      <c r="J25">
        <v>2.1</v>
      </c>
      <c r="K25">
        <v>2939.5145600000001</v>
      </c>
      <c r="L25">
        <v>0.57225000000000004</v>
      </c>
      <c r="M25">
        <v>0.80969999999999998</v>
      </c>
      <c r="N25">
        <v>62.458333333333329</v>
      </c>
      <c r="O25">
        <v>165.1</v>
      </c>
      <c r="P25">
        <v>31.5</v>
      </c>
      <c r="Q25">
        <v>51.943660000000001</v>
      </c>
      <c r="R25">
        <v>0.9</v>
      </c>
      <c r="S25">
        <v>1.8</v>
      </c>
      <c r="T25">
        <v>3.6</v>
      </c>
      <c r="U25">
        <v>6</v>
      </c>
      <c r="V25">
        <v>8.4</v>
      </c>
      <c r="W25">
        <v>9.1</v>
      </c>
      <c r="X25">
        <v>10</v>
      </c>
      <c r="Y25">
        <v>10</v>
      </c>
      <c r="Z25">
        <v>1.43</v>
      </c>
      <c r="AA25">
        <v>1.72</v>
      </c>
      <c r="AB25">
        <v>0.89837821227485204</v>
      </c>
      <c r="AC25">
        <v>0.69988862950365005</v>
      </c>
      <c r="AD25">
        <v>0.35788295240268803</v>
      </c>
      <c r="AE25">
        <v>1.8284471796833901E-3</v>
      </c>
      <c r="AF25">
        <v>0.99967900533207632</v>
      </c>
      <c r="AG25">
        <v>0.52902287356499422</v>
      </c>
      <c r="AH25">
        <f t="shared" si="1"/>
        <v>0.29000000000000004</v>
      </c>
    </row>
    <row r="26" spans="1:34" x14ac:dyDescent="0.25">
      <c r="A26" t="s">
        <v>36</v>
      </c>
      <c r="B26" t="s">
        <v>32</v>
      </c>
      <c r="C26" t="s">
        <v>109</v>
      </c>
      <c r="D26" t="s">
        <v>128</v>
      </c>
      <c r="E26">
        <v>38</v>
      </c>
      <c r="F26">
        <v>7</v>
      </c>
      <c r="G26">
        <v>6</v>
      </c>
      <c r="H26">
        <f t="shared" si="0"/>
        <v>1</v>
      </c>
      <c r="I26">
        <v>10.934375000000001</v>
      </c>
      <c r="J26">
        <v>2.1</v>
      </c>
      <c r="K26">
        <v>2939.5145600000001</v>
      </c>
      <c r="L26">
        <v>0.57225000000000004</v>
      </c>
      <c r="M26">
        <v>0.80969999999999998</v>
      </c>
      <c r="N26">
        <v>62.458333333333329</v>
      </c>
      <c r="O26">
        <v>165.1</v>
      </c>
      <c r="P26">
        <v>31.5</v>
      </c>
      <c r="Q26">
        <v>51.943660000000001</v>
      </c>
      <c r="R26">
        <v>1.4</v>
      </c>
      <c r="S26">
        <v>2.9</v>
      </c>
      <c r="T26">
        <v>4.7</v>
      </c>
      <c r="U26">
        <v>7.4</v>
      </c>
      <c r="V26">
        <v>9.1999999999999993</v>
      </c>
      <c r="W26">
        <v>10.3</v>
      </c>
      <c r="X26">
        <v>11</v>
      </c>
      <c r="Y26">
        <v>11</v>
      </c>
      <c r="Z26">
        <v>0.55000000000000004</v>
      </c>
      <c r="AA26">
        <v>4.4400000000000004</v>
      </c>
      <c r="AB26">
        <v>1.4039930505871301</v>
      </c>
      <c r="AC26">
        <v>0.48841205073095301</v>
      </c>
      <c r="AD26">
        <v>4.2497580857063E-5</v>
      </c>
      <c r="AE26">
        <v>2.34825914076587E-3</v>
      </c>
      <c r="AF26">
        <v>0.99940692021579081</v>
      </c>
      <c r="AG26">
        <v>0.584565031915946</v>
      </c>
      <c r="AH26">
        <f t="shared" si="1"/>
        <v>3.8900000000000006</v>
      </c>
    </row>
    <row r="27" spans="1:34" x14ac:dyDescent="0.25">
      <c r="A27" t="s">
        <v>37</v>
      </c>
      <c r="B27" t="s">
        <v>32</v>
      </c>
      <c r="C27" t="s">
        <v>109</v>
      </c>
      <c r="D27" t="s">
        <v>128</v>
      </c>
      <c r="E27">
        <v>38</v>
      </c>
      <c r="F27">
        <v>7</v>
      </c>
      <c r="G27">
        <v>6</v>
      </c>
      <c r="H27">
        <f t="shared" si="0"/>
        <v>1</v>
      </c>
      <c r="I27">
        <v>10.934375000000001</v>
      </c>
      <c r="J27">
        <v>2.1</v>
      </c>
      <c r="K27">
        <v>2939.5145600000001</v>
      </c>
      <c r="L27">
        <v>0.57225000000000004</v>
      </c>
      <c r="M27">
        <v>0.80969999999999998</v>
      </c>
      <c r="N27">
        <v>62.458333333333329</v>
      </c>
      <c r="O27">
        <v>165.1</v>
      </c>
      <c r="P27">
        <v>31.5</v>
      </c>
      <c r="Q27">
        <v>51.943660000000001</v>
      </c>
      <c r="R27">
        <v>1.1000000000000001</v>
      </c>
      <c r="S27">
        <v>2.6</v>
      </c>
      <c r="T27">
        <v>4.5999999999999996</v>
      </c>
      <c r="U27">
        <v>6.8</v>
      </c>
      <c r="V27">
        <v>8.6999999999999993</v>
      </c>
      <c r="W27">
        <v>9.6</v>
      </c>
      <c r="X27">
        <v>10.7</v>
      </c>
      <c r="Y27">
        <v>10.7</v>
      </c>
      <c r="Z27">
        <v>0.52</v>
      </c>
      <c r="AA27">
        <v>2.86</v>
      </c>
      <c r="AB27">
        <v>1.0996173260775099</v>
      </c>
      <c r="AC27">
        <v>0.56510446341377696</v>
      </c>
      <c r="AD27">
        <v>2.0461436034335499E-3</v>
      </c>
      <c r="AE27">
        <v>1.14323611247413E-3</v>
      </c>
      <c r="AF27">
        <v>0.99975333983413284</v>
      </c>
      <c r="AG27">
        <v>0.48262041443506698</v>
      </c>
      <c r="AH27">
        <f t="shared" si="1"/>
        <v>2.34</v>
      </c>
    </row>
    <row r="28" spans="1:34" x14ac:dyDescent="0.25">
      <c r="A28" t="s">
        <v>38</v>
      </c>
      <c r="B28" t="s">
        <v>39</v>
      </c>
      <c r="C28" t="s">
        <v>109</v>
      </c>
      <c r="D28" t="s">
        <v>128</v>
      </c>
      <c r="E28">
        <v>43</v>
      </c>
      <c r="F28">
        <v>9</v>
      </c>
      <c r="G28">
        <v>4</v>
      </c>
      <c r="H28">
        <f t="shared" si="0"/>
        <v>5</v>
      </c>
      <c r="I28">
        <v>11.584874999999998</v>
      </c>
      <c r="J28">
        <v>1.1000000000000001</v>
      </c>
      <c r="K28">
        <v>2399.3973900000001</v>
      </c>
      <c r="L28">
        <v>1.4152</v>
      </c>
      <c r="M28">
        <v>0.75202999999999998</v>
      </c>
      <c r="N28">
        <v>64.95</v>
      </c>
      <c r="O28">
        <v>168.4</v>
      </c>
      <c r="P28">
        <v>11.1</v>
      </c>
      <c r="Q28">
        <v>30.115939999999998</v>
      </c>
      <c r="R28">
        <v>1</v>
      </c>
      <c r="S28">
        <v>2.1</v>
      </c>
      <c r="T28">
        <v>3.7</v>
      </c>
      <c r="U28">
        <v>5.4</v>
      </c>
      <c r="V28">
        <v>7.2</v>
      </c>
      <c r="W28">
        <v>9.1</v>
      </c>
      <c r="X28">
        <v>9</v>
      </c>
      <c r="Y28">
        <v>9.8000000000000007</v>
      </c>
      <c r="Z28">
        <v>0.44</v>
      </c>
      <c r="AA28">
        <v>6.27</v>
      </c>
      <c r="AB28">
        <v>0.996789698431084</v>
      </c>
      <c r="AC28">
        <v>0.47240635946576398</v>
      </c>
      <c r="AD28">
        <v>8.7397218891366101E-7</v>
      </c>
      <c r="AE28">
        <v>4.7770524771859196E-3</v>
      </c>
      <c r="AF28">
        <v>0.99898380612261428</v>
      </c>
      <c r="AG28">
        <v>0.63400119246292197</v>
      </c>
      <c r="AH28">
        <f t="shared" si="1"/>
        <v>5.8299999999999992</v>
      </c>
    </row>
    <row r="29" spans="1:34" x14ac:dyDescent="0.25">
      <c r="A29" t="s">
        <v>40</v>
      </c>
      <c r="B29" t="s">
        <v>39</v>
      </c>
      <c r="C29" t="s">
        <v>109</v>
      </c>
      <c r="D29" t="s">
        <v>129</v>
      </c>
      <c r="E29">
        <v>43</v>
      </c>
      <c r="F29">
        <v>9</v>
      </c>
      <c r="G29">
        <v>4</v>
      </c>
      <c r="H29">
        <f t="shared" si="0"/>
        <v>5</v>
      </c>
      <c r="I29">
        <v>11.584874999999998</v>
      </c>
      <c r="J29">
        <v>1.1000000000000001</v>
      </c>
      <c r="K29">
        <v>2399.3973900000001</v>
      </c>
      <c r="L29">
        <v>1.4152</v>
      </c>
      <c r="M29">
        <v>0.75202999999999998</v>
      </c>
      <c r="N29">
        <v>64.95</v>
      </c>
      <c r="O29">
        <v>168.4</v>
      </c>
      <c r="P29">
        <v>11.1</v>
      </c>
      <c r="Q29">
        <v>30.115939999999998</v>
      </c>
      <c r="R29">
        <v>1</v>
      </c>
      <c r="S29">
        <v>1.8</v>
      </c>
      <c r="T29">
        <v>3.5</v>
      </c>
      <c r="U29">
        <v>5.0999999999999996</v>
      </c>
      <c r="V29">
        <v>7.1</v>
      </c>
      <c r="W29">
        <v>7.8</v>
      </c>
      <c r="X29">
        <v>6.8</v>
      </c>
      <c r="Y29">
        <v>6.3</v>
      </c>
      <c r="Z29">
        <v>0.71</v>
      </c>
      <c r="AA29">
        <v>12.71</v>
      </c>
      <c r="AB29">
        <v>0.98486182699743896</v>
      </c>
      <c r="AC29">
        <v>0.35900368030330099</v>
      </c>
      <c r="AD29">
        <v>2.62922681623967E-11</v>
      </c>
      <c r="AE29">
        <v>3.2397325654970999E-2</v>
      </c>
      <c r="AF29">
        <v>0.99168570749914342</v>
      </c>
      <c r="AG29">
        <v>0.7863080704718034</v>
      </c>
      <c r="AH29">
        <f t="shared" si="1"/>
        <v>12</v>
      </c>
    </row>
    <row r="30" spans="1:34" x14ac:dyDescent="0.25">
      <c r="A30" t="s">
        <v>41</v>
      </c>
      <c r="B30" t="s">
        <v>39</v>
      </c>
      <c r="C30" t="s">
        <v>109</v>
      </c>
      <c r="D30" t="s">
        <v>129</v>
      </c>
      <c r="E30">
        <v>43</v>
      </c>
      <c r="F30">
        <v>9</v>
      </c>
      <c r="G30">
        <v>4</v>
      </c>
      <c r="H30">
        <f t="shared" si="0"/>
        <v>5</v>
      </c>
      <c r="I30">
        <v>11.584874999999998</v>
      </c>
      <c r="J30">
        <v>1.1000000000000001</v>
      </c>
      <c r="K30">
        <v>2399.3973900000001</v>
      </c>
      <c r="L30">
        <v>1.4152</v>
      </c>
      <c r="M30">
        <v>0.75202999999999998</v>
      </c>
      <c r="N30">
        <v>64.95</v>
      </c>
      <c r="O30">
        <v>168.4</v>
      </c>
      <c r="P30">
        <v>11.1</v>
      </c>
      <c r="Q30">
        <v>30.115939999999998</v>
      </c>
      <c r="R30">
        <v>0.9</v>
      </c>
      <c r="S30">
        <v>1.8</v>
      </c>
      <c r="T30">
        <v>3.3</v>
      </c>
      <c r="U30">
        <v>4.7</v>
      </c>
      <c r="V30">
        <v>6.7</v>
      </c>
      <c r="W30">
        <v>7.8</v>
      </c>
      <c r="X30">
        <v>8.3000000000000007</v>
      </c>
      <c r="Y30">
        <v>8.3000000000000007</v>
      </c>
      <c r="Z30">
        <v>0.54</v>
      </c>
      <c r="AA30">
        <v>6.06</v>
      </c>
      <c r="AB30">
        <v>0.89616120842344005</v>
      </c>
      <c r="AC30">
        <v>0.40700163338073903</v>
      </c>
      <c r="AD30">
        <v>3.3059429357940201E-6</v>
      </c>
      <c r="AE30">
        <v>3.4181010688831702E-3</v>
      </c>
      <c r="AF30">
        <v>0.99927125976060927</v>
      </c>
      <c r="AG30">
        <v>0.64530989079437295</v>
      </c>
      <c r="AH30">
        <f t="shared" si="1"/>
        <v>5.52</v>
      </c>
    </row>
    <row r="31" spans="1:34" x14ac:dyDescent="0.25">
      <c r="A31" t="s">
        <v>42</v>
      </c>
      <c r="B31" t="s">
        <v>39</v>
      </c>
      <c r="C31" t="s">
        <v>109</v>
      </c>
      <c r="D31" t="s">
        <v>128</v>
      </c>
      <c r="E31">
        <v>43</v>
      </c>
      <c r="F31">
        <v>9</v>
      </c>
      <c r="G31">
        <v>4</v>
      </c>
      <c r="H31">
        <f t="shared" si="0"/>
        <v>5</v>
      </c>
      <c r="I31">
        <v>11.584874999999998</v>
      </c>
      <c r="J31">
        <v>1.1000000000000001</v>
      </c>
      <c r="K31">
        <v>2399.3973900000001</v>
      </c>
      <c r="L31">
        <v>1.4152</v>
      </c>
      <c r="M31">
        <v>0.75202999999999998</v>
      </c>
      <c r="N31">
        <v>64.95</v>
      </c>
      <c r="O31">
        <v>168.4</v>
      </c>
      <c r="P31">
        <v>11.1</v>
      </c>
      <c r="Q31">
        <v>30.115939999999998</v>
      </c>
      <c r="R31">
        <v>1.1000000000000001</v>
      </c>
      <c r="S31">
        <v>1.9</v>
      </c>
      <c r="T31">
        <v>3.6</v>
      </c>
      <c r="U31">
        <v>5.0999999999999996</v>
      </c>
      <c r="V31">
        <v>7.6</v>
      </c>
      <c r="W31">
        <v>9.3000000000000007</v>
      </c>
      <c r="X31">
        <v>8.9</v>
      </c>
      <c r="Y31">
        <v>9.1</v>
      </c>
      <c r="Z31">
        <v>0.71</v>
      </c>
      <c r="AA31">
        <v>9.7100000000000009</v>
      </c>
      <c r="AB31">
        <v>1.0864668102636901</v>
      </c>
      <c r="AC31">
        <v>0.341646942563753</v>
      </c>
      <c r="AD31">
        <v>7.7806728992834301E-10</v>
      </c>
      <c r="AE31">
        <v>1.04156833167921E-2</v>
      </c>
      <c r="AF31">
        <v>0.99770943172915261</v>
      </c>
      <c r="AG31">
        <v>0.74779425498227203</v>
      </c>
      <c r="AH31">
        <f t="shared" si="1"/>
        <v>9</v>
      </c>
    </row>
    <row r="32" spans="1:34" x14ac:dyDescent="0.25">
      <c r="A32" t="s">
        <v>43</v>
      </c>
      <c r="B32" t="s">
        <v>44</v>
      </c>
      <c r="C32" t="s">
        <v>109</v>
      </c>
      <c r="D32" t="s">
        <v>129</v>
      </c>
      <c r="E32">
        <v>31</v>
      </c>
      <c r="F32">
        <v>9</v>
      </c>
      <c r="G32">
        <v>4</v>
      </c>
      <c r="H32">
        <f t="shared" si="0"/>
        <v>5</v>
      </c>
      <c r="I32">
        <v>11.546374999999999</v>
      </c>
      <c r="J32">
        <v>1.45</v>
      </c>
      <c r="K32">
        <v>4420.0693099999999</v>
      </c>
      <c r="L32">
        <v>4.5833300000000001</v>
      </c>
      <c r="M32">
        <v>0.75783</v>
      </c>
      <c r="N32">
        <v>63.966666666666669</v>
      </c>
      <c r="O32">
        <v>3.2</v>
      </c>
      <c r="P32">
        <v>108.5</v>
      </c>
      <c r="Q32">
        <v>28.125</v>
      </c>
      <c r="R32">
        <v>1</v>
      </c>
      <c r="S32">
        <v>1.9</v>
      </c>
      <c r="T32">
        <v>3.9</v>
      </c>
      <c r="U32">
        <v>5.6</v>
      </c>
      <c r="V32">
        <v>7.6</v>
      </c>
      <c r="W32">
        <v>8.6999999999999993</v>
      </c>
      <c r="X32">
        <v>9.4</v>
      </c>
      <c r="Y32">
        <v>9.1999999999999993</v>
      </c>
      <c r="Z32">
        <v>1.4</v>
      </c>
      <c r="AA32">
        <v>1.6</v>
      </c>
      <c r="AB32">
        <v>0.98984575582650103</v>
      </c>
      <c r="AC32">
        <v>0.95213257719596001</v>
      </c>
      <c r="AD32">
        <v>0.60687872219366601</v>
      </c>
      <c r="AE32">
        <v>7.47875427711995E-3</v>
      </c>
      <c r="AF32">
        <v>0.99844917801403377</v>
      </c>
      <c r="AG32">
        <v>0.51290893554687533</v>
      </c>
      <c r="AH32">
        <f t="shared" si="1"/>
        <v>0.20000000000000018</v>
      </c>
    </row>
    <row r="33" spans="1:34" x14ac:dyDescent="0.25">
      <c r="A33" t="s">
        <v>45</v>
      </c>
      <c r="B33" t="s">
        <v>44</v>
      </c>
      <c r="C33" t="s">
        <v>109</v>
      </c>
      <c r="D33" t="s">
        <v>129</v>
      </c>
      <c r="E33">
        <v>31</v>
      </c>
      <c r="F33">
        <v>9</v>
      </c>
      <c r="G33">
        <v>4</v>
      </c>
      <c r="H33">
        <f t="shared" si="0"/>
        <v>5</v>
      </c>
      <c r="I33">
        <v>11.546374999999999</v>
      </c>
      <c r="J33">
        <v>1.45</v>
      </c>
      <c r="K33">
        <v>4420.0693099999999</v>
      </c>
      <c r="L33">
        <v>4.5833300000000001</v>
      </c>
      <c r="M33">
        <v>0.75783</v>
      </c>
      <c r="N33">
        <v>63.966666666666669</v>
      </c>
      <c r="O33">
        <v>3.2</v>
      </c>
      <c r="P33">
        <v>108.5</v>
      </c>
      <c r="Q33">
        <v>28.125</v>
      </c>
      <c r="R33">
        <v>0.9</v>
      </c>
      <c r="S33">
        <v>1.5</v>
      </c>
      <c r="T33">
        <v>3.6</v>
      </c>
      <c r="U33">
        <v>4.7</v>
      </c>
      <c r="V33">
        <v>6.2</v>
      </c>
      <c r="W33">
        <v>7.7</v>
      </c>
      <c r="X33">
        <v>9</v>
      </c>
      <c r="Y33">
        <v>9.1999999999999993</v>
      </c>
      <c r="Z33">
        <v>1.29</v>
      </c>
      <c r="AA33">
        <v>1.41</v>
      </c>
      <c r="AB33">
        <v>0.86880594929773802</v>
      </c>
      <c r="AC33">
        <v>1.4572812515770199</v>
      </c>
      <c r="AD33">
        <v>1.1086182818524299</v>
      </c>
      <c r="AE33">
        <v>4.80994783643467E-2</v>
      </c>
      <c r="AF33">
        <v>0.9907209674628602</v>
      </c>
      <c r="AG33">
        <v>0.47652787880559877</v>
      </c>
      <c r="AH33">
        <f t="shared" si="1"/>
        <v>0.11999999999999988</v>
      </c>
    </row>
    <row r="34" spans="1:34" x14ac:dyDescent="0.25">
      <c r="A34" t="s">
        <v>46</v>
      </c>
      <c r="B34" t="s">
        <v>44</v>
      </c>
      <c r="C34" t="s">
        <v>109</v>
      </c>
      <c r="D34" t="s">
        <v>129</v>
      </c>
      <c r="E34">
        <v>31</v>
      </c>
      <c r="F34">
        <v>9</v>
      </c>
      <c r="G34">
        <v>4</v>
      </c>
      <c r="H34">
        <f t="shared" si="0"/>
        <v>5</v>
      </c>
      <c r="I34">
        <v>11.546374999999999</v>
      </c>
      <c r="J34">
        <v>1.45</v>
      </c>
      <c r="K34">
        <v>4420.0693099999999</v>
      </c>
      <c r="L34">
        <v>4.5833300000000001</v>
      </c>
      <c r="M34">
        <v>0.75783</v>
      </c>
      <c r="N34">
        <v>63.966666666666669</v>
      </c>
      <c r="O34">
        <v>3.2</v>
      </c>
      <c r="P34">
        <v>108.5</v>
      </c>
      <c r="Q34">
        <v>28.125</v>
      </c>
      <c r="R34">
        <v>0.9</v>
      </c>
      <c r="S34">
        <v>1.4</v>
      </c>
      <c r="T34">
        <v>3.1</v>
      </c>
      <c r="U34">
        <v>4.7</v>
      </c>
      <c r="V34">
        <v>7</v>
      </c>
      <c r="W34">
        <v>8.1999999999999993</v>
      </c>
      <c r="X34">
        <v>9.6999999999999993</v>
      </c>
      <c r="Y34">
        <v>10.199999999999999</v>
      </c>
      <c r="Z34">
        <v>1.48</v>
      </c>
      <c r="AA34">
        <v>1.62</v>
      </c>
      <c r="AB34">
        <v>0.86251859968754097</v>
      </c>
      <c r="AC34">
        <v>1.0454841995163699</v>
      </c>
      <c r="AD34">
        <v>0.75333482777882699</v>
      </c>
      <c r="AE34">
        <v>2.4972629759740399E-2</v>
      </c>
      <c r="AF34">
        <v>0.99575340614540031</v>
      </c>
      <c r="AG34">
        <v>0.52434760878208053</v>
      </c>
      <c r="AH34">
        <f t="shared" si="1"/>
        <v>0.14000000000000012</v>
      </c>
    </row>
    <row r="35" spans="1:34" x14ac:dyDescent="0.25">
      <c r="A35" t="s">
        <v>47</v>
      </c>
      <c r="B35" t="s">
        <v>44</v>
      </c>
      <c r="C35" t="s">
        <v>109</v>
      </c>
      <c r="D35" t="s">
        <v>129</v>
      </c>
      <c r="E35">
        <v>31</v>
      </c>
      <c r="F35">
        <v>9</v>
      </c>
      <c r="G35">
        <v>4</v>
      </c>
      <c r="H35">
        <f t="shared" si="0"/>
        <v>5</v>
      </c>
      <c r="I35">
        <v>11.546374999999999</v>
      </c>
      <c r="J35">
        <v>1.45</v>
      </c>
      <c r="K35">
        <v>4420.0693099999999</v>
      </c>
      <c r="L35">
        <v>4.5833300000000001</v>
      </c>
      <c r="M35">
        <v>0.75783</v>
      </c>
      <c r="N35">
        <v>63.966666666666669</v>
      </c>
      <c r="O35">
        <v>3.2</v>
      </c>
      <c r="P35">
        <v>108.5</v>
      </c>
      <c r="Q35">
        <v>28.125</v>
      </c>
      <c r="R35">
        <v>1</v>
      </c>
      <c r="S35">
        <v>1.6</v>
      </c>
      <c r="T35">
        <v>3.6</v>
      </c>
      <c r="U35">
        <v>5.2</v>
      </c>
      <c r="V35">
        <v>6.9</v>
      </c>
      <c r="W35">
        <v>8.1</v>
      </c>
      <c r="X35">
        <v>8.6999999999999993</v>
      </c>
      <c r="Y35">
        <v>8.5</v>
      </c>
      <c r="Z35">
        <v>1.61</v>
      </c>
      <c r="AA35">
        <v>1.73</v>
      </c>
      <c r="AB35">
        <v>0.96786039479733099</v>
      </c>
      <c r="AC35">
        <v>1.26802804964584</v>
      </c>
      <c r="AD35">
        <v>0.97902666416241901</v>
      </c>
      <c r="AE35">
        <v>2.38899905761869E-2</v>
      </c>
      <c r="AF35">
        <v>0.99497879341410123</v>
      </c>
      <c r="AG35">
        <v>0.54932762646891131</v>
      </c>
      <c r="AH35">
        <f t="shared" si="1"/>
        <v>0.11999999999999988</v>
      </c>
    </row>
    <row r="36" spans="1:34" x14ac:dyDescent="0.25">
      <c r="A36" t="s">
        <v>48</v>
      </c>
      <c r="B36" t="s">
        <v>49</v>
      </c>
      <c r="C36" t="s">
        <v>110</v>
      </c>
      <c r="D36" t="s">
        <v>129</v>
      </c>
      <c r="E36">
        <v>33</v>
      </c>
      <c r="F36">
        <v>8</v>
      </c>
      <c r="G36">
        <v>7</v>
      </c>
      <c r="H36">
        <f t="shared" si="0"/>
        <v>1</v>
      </c>
      <c r="I36">
        <v>11.04125</v>
      </c>
      <c r="J36">
        <v>1.1000000000000001</v>
      </c>
      <c r="K36">
        <v>9987.51613</v>
      </c>
      <c r="L36">
        <v>11.68421</v>
      </c>
      <c r="M36">
        <v>0.69362000000000001</v>
      </c>
      <c r="N36">
        <v>65.408333333333331</v>
      </c>
      <c r="O36">
        <v>44.2</v>
      </c>
      <c r="P36">
        <v>3.8</v>
      </c>
      <c r="Q36">
        <v>30.45833</v>
      </c>
      <c r="R36">
        <v>1.1000000000000001</v>
      </c>
      <c r="S36">
        <v>3.5</v>
      </c>
      <c r="T36">
        <v>5.2</v>
      </c>
      <c r="U36">
        <v>8.1</v>
      </c>
      <c r="V36">
        <v>10.3</v>
      </c>
      <c r="W36">
        <v>11.9</v>
      </c>
      <c r="X36">
        <v>12.5</v>
      </c>
      <c r="Y36">
        <v>13.6</v>
      </c>
      <c r="Z36">
        <v>0.01</v>
      </c>
      <c r="AA36">
        <v>7.42</v>
      </c>
      <c r="AB36">
        <v>1.1036138598977501</v>
      </c>
      <c r="AC36">
        <v>1.1194166107610299</v>
      </c>
      <c r="AD36">
        <v>4.5905404851258197E-9</v>
      </c>
      <c r="AE36">
        <v>1.0616068114117401E-2</v>
      </c>
      <c r="AF36">
        <v>0.99795341179293273</v>
      </c>
      <c r="AG36">
        <v>0.40985576849219452</v>
      </c>
      <c r="AH36">
        <f t="shared" si="1"/>
        <v>7.41</v>
      </c>
    </row>
    <row r="37" spans="1:34" x14ac:dyDescent="0.25">
      <c r="A37" t="s">
        <v>50</v>
      </c>
      <c r="B37" t="s">
        <v>49</v>
      </c>
      <c r="C37" t="s">
        <v>110</v>
      </c>
      <c r="D37" t="s">
        <v>129</v>
      </c>
      <c r="E37">
        <v>33</v>
      </c>
      <c r="F37">
        <v>8</v>
      </c>
      <c r="G37">
        <v>7</v>
      </c>
      <c r="H37">
        <f t="shared" si="0"/>
        <v>1</v>
      </c>
      <c r="I37">
        <v>11.04125</v>
      </c>
      <c r="J37">
        <v>1.1000000000000001</v>
      </c>
      <c r="K37">
        <v>9987.51613</v>
      </c>
      <c r="L37">
        <v>11.68421</v>
      </c>
      <c r="M37">
        <v>0.69362000000000001</v>
      </c>
      <c r="N37">
        <v>65.408333333333331</v>
      </c>
      <c r="O37">
        <v>44.2</v>
      </c>
      <c r="P37">
        <v>3.8</v>
      </c>
      <c r="Q37">
        <v>30.45833</v>
      </c>
      <c r="R37">
        <v>1.4</v>
      </c>
      <c r="S37">
        <v>3.9</v>
      </c>
      <c r="T37">
        <v>6.3</v>
      </c>
      <c r="U37">
        <v>10</v>
      </c>
      <c r="V37">
        <v>11.8</v>
      </c>
      <c r="W37">
        <v>13.6</v>
      </c>
      <c r="X37">
        <v>14.6</v>
      </c>
      <c r="Y37">
        <v>15.5</v>
      </c>
      <c r="Z37">
        <v>0.24</v>
      </c>
      <c r="AA37">
        <v>3.55</v>
      </c>
      <c r="AB37">
        <v>1.40266878719455</v>
      </c>
      <c r="AC37">
        <v>0.97563399675004703</v>
      </c>
      <c r="AD37">
        <v>1.04955326346508E-4</v>
      </c>
      <c r="AE37">
        <v>6.3302183755837502E-3</v>
      </c>
      <c r="AF37">
        <v>0.99870337996530245</v>
      </c>
      <c r="AG37">
        <v>0.44311914092022714</v>
      </c>
      <c r="AH37">
        <f t="shared" si="1"/>
        <v>3.3099999999999996</v>
      </c>
    </row>
    <row r="38" spans="1:34" x14ac:dyDescent="0.25">
      <c r="A38" t="s">
        <v>51</v>
      </c>
      <c r="B38" t="s">
        <v>49</v>
      </c>
      <c r="C38" t="s">
        <v>110</v>
      </c>
      <c r="D38" t="s">
        <v>129</v>
      </c>
      <c r="E38">
        <v>33</v>
      </c>
      <c r="F38">
        <v>8</v>
      </c>
      <c r="G38">
        <v>7</v>
      </c>
      <c r="H38">
        <f t="shared" si="0"/>
        <v>1</v>
      </c>
      <c r="I38">
        <v>11.04125</v>
      </c>
      <c r="J38">
        <v>1.1000000000000001</v>
      </c>
      <c r="K38">
        <v>9987.51613</v>
      </c>
      <c r="L38">
        <v>11.68421</v>
      </c>
      <c r="M38">
        <v>0.69362000000000001</v>
      </c>
      <c r="N38">
        <v>65.408333333333331</v>
      </c>
      <c r="O38">
        <v>44.2</v>
      </c>
      <c r="P38">
        <v>3.8</v>
      </c>
      <c r="Q38">
        <v>30.45833</v>
      </c>
      <c r="R38">
        <v>1.6</v>
      </c>
      <c r="S38">
        <v>4.7</v>
      </c>
      <c r="T38">
        <v>7.6</v>
      </c>
      <c r="U38">
        <v>11.6</v>
      </c>
      <c r="V38">
        <v>12.6</v>
      </c>
      <c r="W38">
        <v>14.8</v>
      </c>
      <c r="X38">
        <v>15</v>
      </c>
      <c r="Y38">
        <v>15.1</v>
      </c>
      <c r="Z38">
        <v>0.12</v>
      </c>
      <c r="AA38">
        <v>4.68</v>
      </c>
      <c r="AB38">
        <v>1.6017674390431</v>
      </c>
      <c r="AC38">
        <v>1.3353855497153</v>
      </c>
      <c r="AD38">
        <v>5.3583898225059802E-6</v>
      </c>
      <c r="AE38">
        <v>7.7910967644205303E-3</v>
      </c>
      <c r="AF38">
        <v>0.99821492311228543</v>
      </c>
      <c r="AG38">
        <v>0.44779817885590706</v>
      </c>
      <c r="AH38">
        <f t="shared" si="1"/>
        <v>4.5599999999999996</v>
      </c>
    </row>
    <row r="39" spans="1:34" x14ac:dyDescent="0.25">
      <c r="A39" t="s">
        <v>52</v>
      </c>
      <c r="B39" t="s">
        <v>49</v>
      </c>
      <c r="C39" t="s">
        <v>110</v>
      </c>
      <c r="D39" t="s">
        <v>128</v>
      </c>
      <c r="E39">
        <v>33</v>
      </c>
      <c r="F39">
        <v>8</v>
      </c>
      <c r="G39">
        <v>7</v>
      </c>
      <c r="H39">
        <f t="shared" si="0"/>
        <v>1</v>
      </c>
      <c r="I39">
        <v>11.04125</v>
      </c>
      <c r="J39">
        <v>1.1000000000000001</v>
      </c>
      <c r="K39">
        <v>9987.51613</v>
      </c>
      <c r="L39">
        <v>11.68421</v>
      </c>
      <c r="M39">
        <v>0.69362000000000001</v>
      </c>
      <c r="N39">
        <v>65.408333333333331</v>
      </c>
      <c r="O39">
        <v>44.2</v>
      </c>
      <c r="P39">
        <v>3.8</v>
      </c>
      <c r="Q39">
        <v>30.45833</v>
      </c>
      <c r="R39">
        <v>1.4</v>
      </c>
      <c r="S39">
        <v>3.9</v>
      </c>
      <c r="T39">
        <v>6.3</v>
      </c>
      <c r="U39">
        <v>10.199999999999999</v>
      </c>
      <c r="V39">
        <v>11.8</v>
      </c>
      <c r="W39">
        <v>13.9</v>
      </c>
      <c r="X39">
        <v>15</v>
      </c>
      <c r="Y39">
        <v>15.6</v>
      </c>
      <c r="Z39">
        <v>0.25</v>
      </c>
      <c r="AA39">
        <v>3.71</v>
      </c>
      <c r="AB39">
        <v>1.4029855062600201</v>
      </c>
      <c r="AC39">
        <v>0.96409533886063603</v>
      </c>
      <c r="AD39">
        <v>6.5945512801799105E-5</v>
      </c>
      <c r="AE39">
        <v>8.2140726968255098E-3</v>
      </c>
      <c r="AF39">
        <v>0.99834446535016241</v>
      </c>
      <c r="AG39">
        <v>0.45860130765769475</v>
      </c>
      <c r="AH39">
        <f t="shared" si="1"/>
        <v>3.46</v>
      </c>
    </row>
    <row r="40" spans="1:34" x14ac:dyDescent="0.25">
      <c r="A40" t="s">
        <v>53</v>
      </c>
      <c r="B40" t="s">
        <v>49</v>
      </c>
      <c r="C40" t="s">
        <v>110</v>
      </c>
      <c r="D40" t="s">
        <v>128</v>
      </c>
      <c r="E40">
        <v>33</v>
      </c>
      <c r="F40">
        <v>8</v>
      </c>
      <c r="G40">
        <v>7</v>
      </c>
      <c r="H40">
        <f t="shared" si="0"/>
        <v>1</v>
      </c>
      <c r="I40">
        <v>11.04125</v>
      </c>
      <c r="J40">
        <v>1.1000000000000001</v>
      </c>
      <c r="K40">
        <v>9987.51613</v>
      </c>
      <c r="L40">
        <v>11.68421</v>
      </c>
      <c r="M40">
        <v>0.69362000000000001</v>
      </c>
      <c r="N40">
        <v>65.408333333333331</v>
      </c>
      <c r="O40">
        <v>44.2</v>
      </c>
      <c r="P40">
        <v>3.8</v>
      </c>
      <c r="Q40">
        <v>30.45833</v>
      </c>
      <c r="R40">
        <v>1.2</v>
      </c>
      <c r="S40">
        <v>3.6</v>
      </c>
      <c r="T40">
        <v>6</v>
      </c>
      <c r="U40">
        <v>9.8000000000000007</v>
      </c>
      <c r="V40">
        <v>11.9</v>
      </c>
      <c r="W40">
        <v>14.1</v>
      </c>
      <c r="X40">
        <v>14.7</v>
      </c>
      <c r="Y40">
        <v>15.6</v>
      </c>
      <c r="Z40">
        <v>0.25</v>
      </c>
      <c r="AA40">
        <v>4.75</v>
      </c>
      <c r="AB40">
        <v>1.20242337954519</v>
      </c>
      <c r="AC40">
        <v>0.94970066735867797</v>
      </c>
      <c r="AD40">
        <v>4.0584821928203997E-6</v>
      </c>
      <c r="AE40">
        <v>6.41745162694484E-3</v>
      </c>
      <c r="AF40">
        <v>0.99885793401896372</v>
      </c>
      <c r="AG40">
        <v>0.51979552122842776</v>
      </c>
      <c r="AH40">
        <f t="shared" si="1"/>
        <v>4.5</v>
      </c>
    </row>
    <row r="41" spans="1:34" x14ac:dyDescent="0.25">
      <c r="A41" t="s">
        <v>54</v>
      </c>
      <c r="B41" t="s">
        <v>49</v>
      </c>
      <c r="C41" t="s">
        <v>110</v>
      </c>
      <c r="D41" t="s">
        <v>129</v>
      </c>
      <c r="E41">
        <v>33</v>
      </c>
      <c r="F41">
        <v>8</v>
      </c>
      <c r="G41">
        <v>7</v>
      </c>
      <c r="H41">
        <f t="shared" si="0"/>
        <v>1</v>
      </c>
      <c r="I41">
        <v>11.04125</v>
      </c>
      <c r="J41">
        <v>1.1000000000000001</v>
      </c>
      <c r="K41">
        <v>9987.51613</v>
      </c>
      <c r="L41">
        <v>11.68421</v>
      </c>
      <c r="M41">
        <v>0.69362000000000001</v>
      </c>
      <c r="N41">
        <v>65.408333333333331</v>
      </c>
      <c r="O41">
        <v>44.2</v>
      </c>
      <c r="P41">
        <v>3.8</v>
      </c>
      <c r="Q41">
        <v>30.45833</v>
      </c>
      <c r="R41">
        <v>1.5</v>
      </c>
      <c r="S41">
        <v>3.9</v>
      </c>
      <c r="T41">
        <v>5.5</v>
      </c>
      <c r="U41">
        <v>8.8000000000000007</v>
      </c>
      <c r="V41">
        <v>10.3</v>
      </c>
      <c r="W41">
        <v>11.8</v>
      </c>
      <c r="X41">
        <v>12.3</v>
      </c>
      <c r="Y41">
        <v>13.4</v>
      </c>
      <c r="Z41">
        <v>0.04</v>
      </c>
      <c r="AA41">
        <v>5.57</v>
      </c>
      <c r="AB41">
        <v>1.5064860322168501</v>
      </c>
      <c r="AC41">
        <v>1.07587077419055</v>
      </c>
      <c r="AD41">
        <v>6.3191717551002001E-7</v>
      </c>
      <c r="AE41">
        <v>1.53132866125724E-2</v>
      </c>
      <c r="AF41">
        <v>0.99615906557402023</v>
      </c>
      <c r="AG41">
        <v>0.40957514894148223</v>
      </c>
      <c r="AH41">
        <f t="shared" si="1"/>
        <v>5.53</v>
      </c>
    </row>
    <row r="42" spans="1:34" x14ac:dyDescent="0.25">
      <c r="A42" t="s">
        <v>55</v>
      </c>
      <c r="B42" t="s">
        <v>49</v>
      </c>
      <c r="C42" t="s">
        <v>110</v>
      </c>
      <c r="D42" t="s">
        <v>128</v>
      </c>
      <c r="E42">
        <v>33</v>
      </c>
      <c r="F42">
        <v>8</v>
      </c>
      <c r="G42">
        <v>7</v>
      </c>
      <c r="H42">
        <f t="shared" si="0"/>
        <v>1</v>
      </c>
      <c r="I42">
        <v>11.04125</v>
      </c>
      <c r="J42">
        <v>1.1000000000000001</v>
      </c>
      <c r="K42">
        <v>9987.51613</v>
      </c>
      <c r="L42">
        <v>11.68421</v>
      </c>
      <c r="M42">
        <v>0.69362000000000001</v>
      </c>
      <c r="N42">
        <v>65.408333333333331</v>
      </c>
      <c r="O42">
        <v>44.2</v>
      </c>
      <c r="P42">
        <v>3.8</v>
      </c>
      <c r="Q42">
        <v>30.45833</v>
      </c>
      <c r="R42">
        <v>1.5</v>
      </c>
      <c r="S42">
        <v>4.4000000000000004</v>
      </c>
      <c r="T42">
        <v>6.9</v>
      </c>
      <c r="U42">
        <v>10.6</v>
      </c>
      <c r="V42">
        <v>12</v>
      </c>
      <c r="W42">
        <v>14.2</v>
      </c>
      <c r="X42">
        <v>14.3</v>
      </c>
      <c r="Y42">
        <v>14.7</v>
      </c>
      <c r="Z42">
        <v>0.04</v>
      </c>
      <c r="AA42">
        <v>6.4</v>
      </c>
      <c r="AB42">
        <v>1.5020369360072501</v>
      </c>
      <c r="AC42">
        <v>1.3550091250576399</v>
      </c>
      <c r="AD42">
        <v>5.04574947322207E-8</v>
      </c>
      <c r="AE42">
        <v>7.1037695847142902E-3</v>
      </c>
      <c r="AF42">
        <v>0.99840784127238968</v>
      </c>
      <c r="AG42">
        <v>0.45023603825394504</v>
      </c>
      <c r="AH42">
        <f t="shared" si="1"/>
        <v>6.36</v>
      </c>
    </row>
    <row r="43" spans="1:34" x14ac:dyDescent="0.25">
      <c r="A43" t="s">
        <v>56</v>
      </c>
      <c r="B43" t="s">
        <v>57</v>
      </c>
      <c r="C43" t="s">
        <v>110</v>
      </c>
      <c r="D43" t="s">
        <v>129</v>
      </c>
      <c r="E43">
        <v>36</v>
      </c>
      <c r="F43">
        <v>7</v>
      </c>
      <c r="G43">
        <v>5</v>
      </c>
      <c r="H43">
        <f t="shared" si="0"/>
        <v>2</v>
      </c>
      <c r="I43">
        <v>10.621</v>
      </c>
      <c r="J43">
        <v>0</v>
      </c>
      <c r="K43">
        <v>4906.7910000000002</v>
      </c>
      <c r="L43">
        <v>5.1183399999999999</v>
      </c>
      <c r="M43">
        <v>0.82299999999999995</v>
      </c>
      <c r="N43">
        <v>62.458333333333343</v>
      </c>
      <c r="O43">
        <v>106.9</v>
      </c>
      <c r="P43">
        <v>48.3</v>
      </c>
      <c r="Q43">
        <v>59.12162</v>
      </c>
      <c r="R43">
        <v>1.7</v>
      </c>
      <c r="S43">
        <v>3.3</v>
      </c>
      <c r="T43">
        <v>6.3</v>
      </c>
      <c r="U43">
        <v>9.3000000000000007</v>
      </c>
      <c r="V43">
        <v>11.8</v>
      </c>
      <c r="W43">
        <v>14.9</v>
      </c>
      <c r="X43">
        <v>16.3</v>
      </c>
      <c r="Y43">
        <v>15.8</v>
      </c>
      <c r="Z43">
        <v>1.24</v>
      </c>
      <c r="AA43">
        <v>1.5</v>
      </c>
      <c r="AB43">
        <v>1.6883475979921301</v>
      </c>
      <c r="AC43">
        <v>0.70826124891528697</v>
      </c>
      <c r="AD43">
        <v>0.33881512372295403</v>
      </c>
      <c r="AE43">
        <v>7.5912065281714299E-3</v>
      </c>
      <c r="AF43">
        <v>0.99840804399896133</v>
      </c>
      <c r="AG43">
        <v>0.48088374861126343</v>
      </c>
      <c r="AH43">
        <f t="shared" si="1"/>
        <v>0.26</v>
      </c>
    </row>
    <row r="44" spans="1:34" x14ac:dyDescent="0.25">
      <c r="A44" t="s">
        <v>58</v>
      </c>
      <c r="B44" t="s">
        <v>57</v>
      </c>
      <c r="C44" t="s">
        <v>110</v>
      </c>
      <c r="D44" t="s">
        <v>129</v>
      </c>
      <c r="E44">
        <v>36</v>
      </c>
      <c r="F44">
        <v>7</v>
      </c>
      <c r="G44">
        <v>5</v>
      </c>
      <c r="H44">
        <f t="shared" si="0"/>
        <v>2</v>
      </c>
      <c r="I44">
        <v>10.621</v>
      </c>
      <c r="J44">
        <v>0</v>
      </c>
      <c r="K44">
        <v>4906.7910000000002</v>
      </c>
      <c r="L44">
        <v>5.1183399999999999</v>
      </c>
      <c r="M44">
        <v>0.82299999999999995</v>
      </c>
      <c r="N44">
        <v>62.458333333333343</v>
      </c>
      <c r="O44">
        <v>106.9</v>
      </c>
      <c r="P44">
        <v>48.3</v>
      </c>
      <c r="Q44">
        <v>59.12162</v>
      </c>
      <c r="R44">
        <v>1.7</v>
      </c>
      <c r="S44">
        <v>3.5</v>
      </c>
      <c r="T44">
        <v>6.7</v>
      </c>
      <c r="U44">
        <v>10</v>
      </c>
      <c r="V44">
        <v>12.6</v>
      </c>
      <c r="W44">
        <v>16.2</v>
      </c>
      <c r="X44">
        <v>16.5</v>
      </c>
      <c r="Y44">
        <v>17.399999999999999</v>
      </c>
      <c r="Z44">
        <v>1.2</v>
      </c>
      <c r="AA44">
        <v>1.43</v>
      </c>
      <c r="AB44">
        <v>1.6954102995607001</v>
      </c>
      <c r="AC44">
        <v>0.84574044709596197</v>
      </c>
      <c r="AD44">
        <v>0.433601153930397</v>
      </c>
      <c r="AE44">
        <v>5.8902943272665896E-3</v>
      </c>
      <c r="AF44">
        <v>0.99881762935282214</v>
      </c>
      <c r="AG44">
        <v>0.466543573179315</v>
      </c>
      <c r="AH44">
        <f t="shared" si="1"/>
        <v>0.22999999999999998</v>
      </c>
    </row>
    <row r="45" spans="1:34" x14ac:dyDescent="0.25">
      <c r="A45" t="s">
        <v>59</v>
      </c>
      <c r="B45" t="s">
        <v>57</v>
      </c>
      <c r="C45" t="s">
        <v>110</v>
      </c>
      <c r="D45" t="s">
        <v>128</v>
      </c>
      <c r="E45">
        <v>36</v>
      </c>
      <c r="F45">
        <v>7</v>
      </c>
      <c r="G45">
        <v>5</v>
      </c>
      <c r="H45">
        <f t="shared" si="0"/>
        <v>2</v>
      </c>
      <c r="I45">
        <v>10.621</v>
      </c>
      <c r="J45">
        <v>0</v>
      </c>
      <c r="K45">
        <v>4906.7910000000002</v>
      </c>
      <c r="L45">
        <v>5.1183399999999999</v>
      </c>
      <c r="M45">
        <v>0.82299999999999995</v>
      </c>
      <c r="N45">
        <v>62.458333333333343</v>
      </c>
      <c r="O45">
        <v>106.9</v>
      </c>
      <c r="P45">
        <v>48.3</v>
      </c>
      <c r="Q45">
        <v>59.12162</v>
      </c>
      <c r="R45">
        <v>1.6</v>
      </c>
      <c r="S45">
        <v>2.6</v>
      </c>
      <c r="T45">
        <v>4.9000000000000004</v>
      </c>
      <c r="U45">
        <v>8.3000000000000007</v>
      </c>
      <c r="V45">
        <v>11.4</v>
      </c>
      <c r="W45">
        <v>14.7</v>
      </c>
      <c r="X45">
        <v>16.399999999999999</v>
      </c>
      <c r="Y45">
        <v>17.399999999999999</v>
      </c>
      <c r="Z45">
        <v>1.6</v>
      </c>
      <c r="AA45">
        <v>1.61</v>
      </c>
      <c r="AB45">
        <v>1.5700802180831801</v>
      </c>
      <c r="AC45">
        <v>8.3764690579322796</v>
      </c>
      <c r="AD45">
        <v>8.1389217686815005</v>
      </c>
      <c r="AE45">
        <v>5.0642652232110999E-3</v>
      </c>
      <c r="AF45">
        <v>0.99910261244394982</v>
      </c>
      <c r="AG45">
        <v>0.53630353848134438</v>
      </c>
      <c r="AH45">
        <f t="shared" si="1"/>
        <v>1.0000000000000009E-2</v>
      </c>
    </row>
    <row r="46" spans="1:34" x14ac:dyDescent="0.25">
      <c r="A46" t="s">
        <v>60</v>
      </c>
      <c r="B46" t="s">
        <v>57</v>
      </c>
      <c r="C46" t="s">
        <v>110</v>
      </c>
      <c r="D46" t="s">
        <v>129</v>
      </c>
      <c r="E46">
        <v>36</v>
      </c>
      <c r="F46">
        <v>7</v>
      </c>
      <c r="G46">
        <v>5</v>
      </c>
      <c r="H46">
        <f t="shared" si="0"/>
        <v>2</v>
      </c>
      <c r="I46">
        <v>10.621</v>
      </c>
      <c r="J46">
        <v>0</v>
      </c>
      <c r="K46">
        <v>4906.7910000000002</v>
      </c>
      <c r="L46">
        <v>5.1183399999999999</v>
      </c>
      <c r="M46">
        <v>0.82299999999999995</v>
      </c>
      <c r="N46">
        <v>62.458333333333343</v>
      </c>
      <c r="O46">
        <v>106.9</v>
      </c>
      <c r="P46">
        <v>48.3</v>
      </c>
      <c r="Q46">
        <v>59.12162</v>
      </c>
      <c r="R46">
        <v>1.6</v>
      </c>
      <c r="S46">
        <v>3.2</v>
      </c>
      <c r="T46">
        <v>6.2</v>
      </c>
      <c r="U46">
        <v>8.9</v>
      </c>
      <c r="V46">
        <v>11.7</v>
      </c>
      <c r="W46">
        <v>13.6</v>
      </c>
      <c r="X46">
        <v>14</v>
      </c>
      <c r="Y46">
        <v>15.5</v>
      </c>
      <c r="Z46">
        <v>1.24</v>
      </c>
      <c r="AA46">
        <v>1.43</v>
      </c>
      <c r="AB46">
        <v>1.5893112576222701</v>
      </c>
      <c r="AC46">
        <v>0.98405150978903</v>
      </c>
      <c r="AD46">
        <v>0.58356344133267901</v>
      </c>
      <c r="AE46">
        <v>4.9262880288622503E-3</v>
      </c>
      <c r="AF46">
        <v>0.99893970771220408</v>
      </c>
      <c r="AG46">
        <v>0.47220979121316392</v>
      </c>
      <c r="AH46">
        <f t="shared" si="1"/>
        <v>0.18999999999999995</v>
      </c>
    </row>
    <row r="47" spans="1:34" x14ac:dyDescent="0.25">
      <c r="A47" t="s">
        <v>61</v>
      </c>
      <c r="B47" t="s">
        <v>57</v>
      </c>
      <c r="C47" t="s">
        <v>110</v>
      </c>
      <c r="D47" t="s">
        <v>128</v>
      </c>
      <c r="E47">
        <v>36</v>
      </c>
      <c r="F47">
        <v>7</v>
      </c>
      <c r="G47">
        <v>5</v>
      </c>
      <c r="H47">
        <f t="shared" si="0"/>
        <v>2</v>
      </c>
      <c r="I47">
        <v>10.621</v>
      </c>
      <c r="J47">
        <v>0</v>
      </c>
      <c r="K47">
        <v>4906.7910000000002</v>
      </c>
      <c r="L47">
        <v>5.1183399999999999</v>
      </c>
      <c r="M47">
        <v>0.82299999999999995</v>
      </c>
      <c r="N47">
        <v>62.458333333333343</v>
      </c>
      <c r="O47">
        <v>106.9</v>
      </c>
      <c r="P47">
        <v>48.3</v>
      </c>
      <c r="Q47">
        <v>59.12162</v>
      </c>
      <c r="R47">
        <v>1.5</v>
      </c>
      <c r="S47">
        <v>3.4</v>
      </c>
      <c r="T47">
        <v>6.2</v>
      </c>
      <c r="U47">
        <v>9.6</v>
      </c>
      <c r="V47">
        <v>12.9</v>
      </c>
      <c r="W47">
        <v>16</v>
      </c>
      <c r="X47">
        <v>16.899999999999999</v>
      </c>
      <c r="Y47">
        <v>17.899999999999999</v>
      </c>
      <c r="Z47">
        <v>0.55000000000000004</v>
      </c>
      <c r="AA47">
        <v>3.67</v>
      </c>
      <c r="AB47">
        <v>1.4985007769447101</v>
      </c>
      <c r="AC47">
        <v>0.59874787164426502</v>
      </c>
      <c r="AD47">
        <v>6.9807495493486902E-5</v>
      </c>
      <c r="AE47">
        <v>8.2710548949495105E-4</v>
      </c>
      <c r="AF47">
        <v>0.99985090111744301</v>
      </c>
      <c r="AG47">
        <v>0.54425220896947835</v>
      </c>
      <c r="AH47">
        <f t="shared" si="1"/>
        <v>3.12</v>
      </c>
    </row>
    <row r="48" spans="1:34" x14ac:dyDescent="0.25">
      <c r="A48" t="s">
        <v>62</v>
      </c>
      <c r="B48" t="s">
        <v>63</v>
      </c>
      <c r="C48" t="s">
        <v>110</v>
      </c>
      <c r="D48" t="s">
        <v>129</v>
      </c>
      <c r="E48">
        <v>36</v>
      </c>
      <c r="F48">
        <v>4</v>
      </c>
      <c r="G48">
        <v>3</v>
      </c>
      <c r="H48">
        <f t="shared" si="0"/>
        <v>1</v>
      </c>
      <c r="I48">
        <v>10.7415</v>
      </c>
      <c r="J48">
        <v>3.35</v>
      </c>
      <c r="K48">
        <v>13848.45902</v>
      </c>
      <c r="L48">
        <v>21.935669999999998</v>
      </c>
      <c r="M48">
        <v>0.65332000000000001</v>
      </c>
      <c r="N48">
        <v>74.849999999999994</v>
      </c>
      <c r="O48">
        <v>32</v>
      </c>
      <c r="P48">
        <v>4.2</v>
      </c>
      <c r="Q48">
        <v>22.83784</v>
      </c>
      <c r="R48">
        <v>1.8</v>
      </c>
      <c r="S48">
        <v>3.2</v>
      </c>
      <c r="T48">
        <v>6.5</v>
      </c>
      <c r="U48">
        <v>8.9</v>
      </c>
      <c r="V48">
        <v>12.5</v>
      </c>
      <c r="W48">
        <v>15</v>
      </c>
      <c r="X48">
        <v>14.3</v>
      </c>
      <c r="Y48">
        <v>13.9</v>
      </c>
      <c r="Z48">
        <v>0.69</v>
      </c>
      <c r="AA48">
        <v>6.18</v>
      </c>
      <c r="AB48">
        <v>1.7706332119558601</v>
      </c>
      <c r="AC48">
        <v>0.43731809633074797</v>
      </c>
      <c r="AD48">
        <v>1.8928339621575599E-7</v>
      </c>
      <c r="AE48">
        <v>2.0949027288694601E-2</v>
      </c>
      <c r="AF48">
        <v>0.99517821267313455</v>
      </c>
      <c r="AG48">
        <v>0.6707619492871415</v>
      </c>
      <c r="AH48">
        <f t="shared" si="1"/>
        <v>5.49</v>
      </c>
    </row>
    <row r="49" spans="1:34" x14ac:dyDescent="0.25">
      <c r="A49" t="s">
        <v>64</v>
      </c>
      <c r="B49" t="s">
        <v>63</v>
      </c>
      <c r="C49" t="s">
        <v>110</v>
      </c>
      <c r="D49" t="s">
        <v>129</v>
      </c>
      <c r="E49">
        <v>36</v>
      </c>
      <c r="F49">
        <v>4</v>
      </c>
      <c r="G49">
        <v>3</v>
      </c>
      <c r="H49">
        <f t="shared" si="0"/>
        <v>1</v>
      </c>
      <c r="I49">
        <v>10.7415</v>
      </c>
      <c r="J49">
        <v>3.35</v>
      </c>
      <c r="K49">
        <v>13848.45902</v>
      </c>
      <c r="L49">
        <v>21.935669999999998</v>
      </c>
      <c r="M49">
        <v>0.65332000000000001</v>
      </c>
      <c r="N49">
        <v>74.849999999999994</v>
      </c>
      <c r="O49">
        <v>32</v>
      </c>
      <c r="P49">
        <v>4.2</v>
      </c>
      <c r="Q49">
        <v>22.83784</v>
      </c>
      <c r="R49">
        <v>1.5</v>
      </c>
      <c r="S49">
        <v>2.8</v>
      </c>
      <c r="T49">
        <v>6</v>
      </c>
      <c r="U49">
        <v>8.6999999999999993</v>
      </c>
      <c r="V49">
        <v>12.6</v>
      </c>
      <c r="W49">
        <v>15.2</v>
      </c>
      <c r="X49">
        <v>14</v>
      </c>
      <c r="Y49">
        <v>14.4</v>
      </c>
      <c r="Z49">
        <v>1.05</v>
      </c>
      <c r="AA49">
        <v>2.76</v>
      </c>
      <c r="AB49">
        <v>1.48533281741446</v>
      </c>
      <c r="AC49">
        <v>0.33928729805311397</v>
      </c>
      <c r="AD49">
        <v>3.4057729550602302E-3</v>
      </c>
      <c r="AE49">
        <v>2.0509421229127901E-2</v>
      </c>
      <c r="AF49">
        <v>0.99606542260869779</v>
      </c>
      <c r="AG49">
        <v>0.56826359503776325</v>
      </c>
      <c r="AH49">
        <f t="shared" si="1"/>
        <v>1.7099999999999997</v>
      </c>
    </row>
    <row r="50" spans="1:34" x14ac:dyDescent="0.25">
      <c r="A50" t="s">
        <v>65</v>
      </c>
      <c r="B50" t="s">
        <v>63</v>
      </c>
      <c r="C50" t="s">
        <v>110</v>
      </c>
      <c r="D50" t="s">
        <v>128</v>
      </c>
      <c r="E50">
        <v>36</v>
      </c>
      <c r="F50">
        <v>4</v>
      </c>
      <c r="G50">
        <v>3</v>
      </c>
      <c r="H50">
        <f t="shared" si="0"/>
        <v>1</v>
      </c>
      <c r="I50">
        <v>10.7415</v>
      </c>
      <c r="J50">
        <v>3.35</v>
      </c>
      <c r="K50">
        <v>13848.45902</v>
      </c>
      <c r="L50">
        <v>21.935669999999998</v>
      </c>
      <c r="M50">
        <v>0.65332000000000001</v>
      </c>
      <c r="N50">
        <v>74.849999999999994</v>
      </c>
      <c r="O50">
        <v>32</v>
      </c>
      <c r="P50">
        <v>4.2</v>
      </c>
      <c r="Q50">
        <v>22.83784</v>
      </c>
      <c r="R50">
        <v>1.5</v>
      </c>
      <c r="S50">
        <v>2.7</v>
      </c>
      <c r="T50">
        <v>5.9</v>
      </c>
      <c r="U50">
        <v>8.8000000000000007</v>
      </c>
      <c r="V50">
        <v>12.9</v>
      </c>
      <c r="W50">
        <v>15.2</v>
      </c>
      <c r="X50">
        <v>15.2</v>
      </c>
      <c r="Y50">
        <v>15.3</v>
      </c>
      <c r="Z50">
        <v>1.52</v>
      </c>
      <c r="AA50">
        <v>1.74</v>
      </c>
      <c r="AB50">
        <v>1.4811526497446299</v>
      </c>
      <c r="AC50">
        <v>0.62281635391225398</v>
      </c>
      <c r="AD50">
        <v>0.34000168734672498</v>
      </c>
      <c r="AE50">
        <v>1.37981138057383E-2</v>
      </c>
      <c r="AF50">
        <v>0.99749914137093354</v>
      </c>
      <c r="AG50">
        <v>0.54094870988110355</v>
      </c>
      <c r="AH50">
        <f t="shared" si="1"/>
        <v>0.21999999999999997</v>
      </c>
    </row>
    <row r="51" spans="1:34" x14ac:dyDescent="0.25">
      <c r="A51" t="s">
        <v>66</v>
      </c>
      <c r="B51" t="s">
        <v>67</v>
      </c>
      <c r="C51" t="s">
        <v>109</v>
      </c>
      <c r="D51" t="s">
        <v>129</v>
      </c>
      <c r="E51">
        <v>41</v>
      </c>
      <c r="F51">
        <v>12</v>
      </c>
      <c r="G51">
        <v>4</v>
      </c>
      <c r="H51">
        <f t="shared" si="0"/>
        <v>8</v>
      </c>
      <c r="I51">
        <v>11.97275</v>
      </c>
      <c r="J51">
        <v>2.0499999999999998</v>
      </c>
      <c r="K51">
        <v>8011.2491799999998</v>
      </c>
      <c r="L51">
        <v>14.97059</v>
      </c>
      <c r="M51">
        <v>0.77249999999999996</v>
      </c>
      <c r="N51">
        <v>68.833333333333343</v>
      </c>
      <c r="O51">
        <v>85.4</v>
      </c>
      <c r="P51">
        <v>14.3</v>
      </c>
      <c r="Q51">
        <v>34.85333</v>
      </c>
      <c r="R51">
        <v>1.5</v>
      </c>
      <c r="S51">
        <v>3.2</v>
      </c>
      <c r="T51">
        <v>4.4000000000000004</v>
      </c>
      <c r="U51">
        <v>6.6</v>
      </c>
      <c r="V51">
        <v>7.4</v>
      </c>
      <c r="W51">
        <v>9</v>
      </c>
      <c r="X51">
        <v>9.6999999999999993</v>
      </c>
      <c r="Y51">
        <v>9.5</v>
      </c>
      <c r="Z51">
        <v>0</v>
      </c>
      <c r="AA51">
        <v>11.47</v>
      </c>
      <c r="AB51">
        <v>1.51281721859276</v>
      </c>
      <c r="AC51">
        <v>0.78370301276406196</v>
      </c>
      <c r="AD51">
        <v>3.9100875953287202E-12</v>
      </c>
      <c r="AE51">
        <v>1.0745445442668901E-2</v>
      </c>
      <c r="AF51">
        <v>0.99643677442319278</v>
      </c>
      <c r="AG51">
        <v>0</v>
      </c>
      <c r="AH51">
        <f t="shared" si="1"/>
        <v>11.47</v>
      </c>
    </row>
    <row r="52" spans="1:34" x14ac:dyDescent="0.25">
      <c r="A52" t="s">
        <v>68</v>
      </c>
      <c r="B52" t="s">
        <v>67</v>
      </c>
      <c r="C52" t="s">
        <v>109</v>
      </c>
      <c r="D52" t="s">
        <v>128</v>
      </c>
      <c r="E52">
        <v>41</v>
      </c>
      <c r="F52">
        <v>12</v>
      </c>
      <c r="G52">
        <v>4</v>
      </c>
      <c r="H52">
        <f t="shared" si="0"/>
        <v>8</v>
      </c>
      <c r="I52">
        <v>11.97275</v>
      </c>
      <c r="J52">
        <v>2.0499999999999998</v>
      </c>
      <c r="K52">
        <v>8011.2491799999998</v>
      </c>
      <c r="L52">
        <v>14.97059</v>
      </c>
      <c r="M52">
        <v>0.77249999999999996</v>
      </c>
      <c r="N52">
        <v>68.833333333333343</v>
      </c>
      <c r="O52">
        <v>85.4</v>
      </c>
      <c r="P52">
        <v>14.3</v>
      </c>
      <c r="Q52">
        <v>34.85333</v>
      </c>
      <c r="R52">
        <v>1.2</v>
      </c>
      <c r="S52">
        <v>2.8</v>
      </c>
      <c r="T52">
        <v>4.0999999999999996</v>
      </c>
      <c r="U52">
        <v>5.9</v>
      </c>
      <c r="V52">
        <v>7.1</v>
      </c>
      <c r="W52">
        <v>7.5</v>
      </c>
      <c r="X52">
        <v>9.1</v>
      </c>
      <c r="Y52">
        <v>9.6</v>
      </c>
      <c r="Z52">
        <v>0.09</v>
      </c>
      <c r="AA52">
        <v>1.76</v>
      </c>
      <c r="AB52">
        <v>1.2014695019916799</v>
      </c>
      <c r="AC52">
        <v>0.77289043412708103</v>
      </c>
      <c r="AD52">
        <v>1.14766132587911E-2</v>
      </c>
      <c r="AE52">
        <v>8.68514316879152E-3</v>
      </c>
      <c r="AF52">
        <v>0.99752629874988119</v>
      </c>
      <c r="AG52">
        <v>0.1685715718029876</v>
      </c>
      <c r="AH52">
        <f t="shared" si="1"/>
        <v>1.67</v>
      </c>
    </row>
    <row r="53" spans="1:34" x14ac:dyDescent="0.25">
      <c r="A53" t="s">
        <v>69</v>
      </c>
      <c r="B53" t="s">
        <v>67</v>
      </c>
      <c r="C53" t="s">
        <v>109</v>
      </c>
      <c r="D53" t="s">
        <v>129</v>
      </c>
      <c r="E53">
        <v>41</v>
      </c>
      <c r="F53">
        <v>12</v>
      </c>
      <c r="G53">
        <v>4</v>
      </c>
      <c r="H53">
        <f t="shared" si="0"/>
        <v>8</v>
      </c>
      <c r="I53">
        <v>11.97275</v>
      </c>
      <c r="J53">
        <v>2.0499999999999998</v>
      </c>
      <c r="K53">
        <v>8011.2491799999998</v>
      </c>
      <c r="L53">
        <v>14.97059</v>
      </c>
      <c r="M53">
        <v>0.77249999999999996</v>
      </c>
      <c r="N53">
        <v>68.833333333333343</v>
      </c>
      <c r="O53">
        <v>85.4</v>
      </c>
      <c r="P53">
        <v>14.3</v>
      </c>
      <c r="Q53">
        <v>34.85333</v>
      </c>
      <c r="R53">
        <v>1.1000000000000001</v>
      </c>
      <c r="S53">
        <v>2.5</v>
      </c>
      <c r="T53">
        <v>3.7</v>
      </c>
      <c r="U53">
        <v>4.7</v>
      </c>
      <c r="V53">
        <v>4.7</v>
      </c>
      <c r="W53">
        <v>6.1</v>
      </c>
      <c r="X53">
        <v>7.6</v>
      </c>
      <c r="Y53">
        <v>8.1</v>
      </c>
      <c r="Z53">
        <v>0</v>
      </c>
      <c r="AA53">
        <v>0.01</v>
      </c>
      <c r="AB53">
        <v>1.10933128854135</v>
      </c>
      <c r="AC53">
        <v>20.789137309942301</v>
      </c>
      <c r="AD53">
        <v>20.008900670294601</v>
      </c>
      <c r="AE53">
        <v>3.2603599409590803E-2</v>
      </c>
      <c r="AF53">
        <v>0.98922380040602464</v>
      </c>
      <c r="AG53">
        <v>0</v>
      </c>
      <c r="AH53">
        <f t="shared" si="1"/>
        <v>0.01</v>
      </c>
    </row>
    <row r="54" spans="1:34" x14ac:dyDescent="0.25">
      <c r="A54" t="s">
        <v>70</v>
      </c>
      <c r="B54" t="s">
        <v>67</v>
      </c>
      <c r="C54" t="s">
        <v>109</v>
      </c>
      <c r="D54" t="s">
        <v>129</v>
      </c>
      <c r="E54">
        <v>41</v>
      </c>
      <c r="F54">
        <v>12</v>
      </c>
      <c r="G54">
        <v>4</v>
      </c>
      <c r="H54">
        <f t="shared" si="0"/>
        <v>8</v>
      </c>
      <c r="I54">
        <v>11.97275</v>
      </c>
      <c r="J54">
        <v>2.0499999999999998</v>
      </c>
      <c r="K54">
        <v>8011.2491799999998</v>
      </c>
      <c r="L54">
        <v>14.97059</v>
      </c>
      <c r="M54">
        <v>0.77249999999999996</v>
      </c>
      <c r="N54">
        <v>68.833333333333343</v>
      </c>
      <c r="O54">
        <v>85.4</v>
      </c>
      <c r="P54">
        <v>14.3</v>
      </c>
      <c r="Q54">
        <v>34.85333</v>
      </c>
      <c r="R54">
        <v>1.2</v>
      </c>
      <c r="S54">
        <v>2.6</v>
      </c>
      <c r="T54">
        <v>3.6</v>
      </c>
      <c r="U54">
        <v>5.0999999999999996</v>
      </c>
      <c r="V54">
        <v>6.6</v>
      </c>
      <c r="W54">
        <v>6.8</v>
      </c>
      <c r="X54">
        <v>7.9</v>
      </c>
      <c r="Y54">
        <v>8.3000000000000007</v>
      </c>
      <c r="Z54">
        <v>0</v>
      </c>
      <c r="AA54">
        <v>4.91</v>
      </c>
      <c r="AB54">
        <v>1.2058741479939801</v>
      </c>
      <c r="AC54">
        <v>0.65373750274824305</v>
      </c>
      <c r="AD54">
        <v>1.5590703527504399E-5</v>
      </c>
      <c r="AE54">
        <v>1.08062932564919E-2</v>
      </c>
      <c r="AF54">
        <v>0.99653870189015015</v>
      </c>
      <c r="AG54">
        <v>0</v>
      </c>
      <c r="AH54">
        <f t="shared" si="1"/>
        <v>4.91</v>
      </c>
    </row>
    <row r="55" spans="1:34" x14ac:dyDescent="0.25">
      <c r="A55" t="s">
        <v>71</v>
      </c>
      <c r="B55" t="s">
        <v>72</v>
      </c>
      <c r="C55" t="s">
        <v>109</v>
      </c>
      <c r="D55" t="s">
        <v>129</v>
      </c>
      <c r="E55">
        <v>41</v>
      </c>
      <c r="F55">
        <v>8</v>
      </c>
      <c r="G55">
        <v>1</v>
      </c>
      <c r="H55">
        <f t="shared" si="0"/>
        <v>7</v>
      </c>
      <c r="I55">
        <v>11.855499999999999</v>
      </c>
      <c r="J55">
        <v>1.1000000000000001</v>
      </c>
      <c r="K55">
        <v>4135.1850599999998</v>
      </c>
      <c r="L55">
        <v>4.5999999999999996</v>
      </c>
      <c r="M55">
        <v>0.71541999999999994</v>
      </c>
      <c r="N55">
        <v>68.341666666666669</v>
      </c>
      <c r="O55">
        <v>20</v>
      </c>
      <c r="P55">
        <v>34.799999999999997</v>
      </c>
      <c r="Q55">
        <v>18.62162</v>
      </c>
      <c r="R55">
        <v>0.8</v>
      </c>
      <c r="S55">
        <v>2.2999999999999998</v>
      </c>
      <c r="T55">
        <v>3.4</v>
      </c>
      <c r="U55">
        <v>4.5</v>
      </c>
      <c r="V55">
        <v>5.7</v>
      </c>
      <c r="W55">
        <v>7</v>
      </c>
      <c r="X55">
        <v>7.4</v>
      </c>
      <c r="Y55">
        <v>7.6</v>
      </c>
      <c r="Z55">
        <v>0</v>
      </c>
      <c r="AA55">
        <v>2.2999999999999998</v>
      </c>
      <c r="AB55">
        <v>0.80606922403443404</v>
      </c>
      <c r="AC55">
        <v>0.70470407542652802</v>
      </c>
      <c r="AD55">
        <v>4.10821233608402E-3</v>
      </c>
      <c r="AE55">
        <v>9.8405449892008494E-3</v>
      </c>
      <c r="AF55">
        <v>0.9976377095247706</v>
      </c>
      <c r="AG55">
        <v>0</v>
      </c>
      <c r="AH55">
        <f t="shared" si="1"/>
        <v>2.2999999999999998</v>
      </c>
    </row>
    <row r="56" spans="1:34" x14ac:dyDescent="0.25">
      <c r="A56" t="s">
        <v>73</v>
      </c>
      <c r="B56" t="s">
        <v>75</v>
      </c>
      <c r="C56" t="s">
        <v>109</v>
      </c>
      <c r="D56" t="s">
        <v>128</v>
      </c>
      <c r="E56">
        <v>41</v>
      </c>
      <c r="F56">
        <v>9</v>
      </c>
      <c r="G56">
        <v>2</v>
      </c>
      <c r="H56">
        <f t="shared" si="0"/>
        <v>7</v>
      </c>
      <c r="I56">
        <v>12.029875000000001</v>
      </c>
      <c r="J56">
        <v>0.55000000000000004</v>
      </c>
      <c r="K56">
        <v>11462.64516</v>
      </c>
      <c r="L56">
        <v>26.263470000000002</v>
      </c>
      <c r="M56">
        <v>0.49448999999999999</v>
      </c>
      <c r="N56">
        <v>74.63333333333334</v>
      </c>
      <c r="O56">
        <v>13.9</v>
      </c>
      <c r="P56">
        <v>8.9</v>
      </c>
      <c r="Q56">
        <v>3.2602699999999998</v>
      </c>
      <c r="R56">
        <v>1.4</v>
      </c>
      <c r="S56">
        <v>2.9</v>
      </c>
      <c r="T56">
        <v>3.5</v>
      </c>
      <c r="U56">
        <v>3.3</v>
      </c>
      <c r="V56">
        <v>5.5</v>
      </c>
      <c r="W56">
        <v>5.6</v>
      </c>
      <c r="X56">
        <v>8.6</v>
      </c>
      <c r="Y56">
        <v>9.8000000000000007</v>
      </c>
      <c r="Z56">
        <v>0.43</v>
      </c>
      <c r="AA56">
        <v>0.44</v>
      </c>
      <c r="AB56">
        <v>1.5673340491708401</v>
      </c>
      <c r="AC56">
        <v>0.30618376541209102</v>
      </c>
      <c r="AD56">
        <v>2.2104934859675199E-2</v>
      </c>
      <c r="AE56">
        <v>0.163828014282144</v>
      </c>
      <c r="AF56">
        <v>0.94182242444695963</v>
      </c>
      <c r="AG56">
        <v>0.10036398788523843</v>
      </c>
      <c r="AH56">
        <f t="shared" si="1"/>
        <v>1.0000000000000009E-2</v>
      </c>
    </row>
    <row r="57" spans="1:34" x14ac:dyDescent="0.25">
      <c r="A57" t="s">
        <v>74</v>
      </c>
      <c r="B57" t="s">
        <v>75</v>
      </c>
      <c r="C57" t="s">
        <v>109</v>
      </c>
      <c r="D57" t="s">
        <v>129</v>
      </c>
      <c r="E57">
        <v>41</v>
      </c>
      <c r="F57">
        <v>9</v>
      </c>
      <c r="G57">
        <v>2</v>
      </c>
      <c r="H57">
        <f t="shared" si="0"/>
        <v>7</v>
      </c>
      <c r="I57">
        <v>12.029875000000001</v>
      </c>
      <c r="J57">
        <v>0.55000000000000004</v>
      </c>
      <c r="K57">
        <v>11462.64516</v>
      </c>
      <c r="L57">
        <v>26.263470000000002</v>
      </c>
      <c r="M57">
        <v>0.49448999999999999</v>
      </c>
      <c r="N57">
        <v>74.63333333333334</v>
      </c>
      <c r="O57">
        <v>13.9</v>
      </c>
      <c r="P57">
        <v>8.9</v>
      </c>
      <c r="Q57">
        <v>3.2602699999999998</v>
      </c>
      <c r="R57">
        <v>1.2</v>
      </c>
      <c r="S57">
        <v>2.6</v>
      </c>
      <c r="T57">
        <v>3.3</v>
      </c>
      <c r="U57">
        <v>4.3</v>
      </c>
      <c r="V57">
        <v>5.5</v>
      </c>
      <c r="W57">
        <v>5.3</v>
      </c>
      <c r="X57">
        <v>6.5</v>
      </c>
      <c r="Y57">
        <v>8.1</v>
      </c>
      <c r="Z57">
        <v>0</v>
      </c>
      <c r="AA57">
        <v>0.01</v>
      </c>
      <c r="AB57">
        <v>1.21563073065424</v>
      </c>
      <c r="AC57">
        <v>19.1163131489843</v>
      </c>
      <c r="AD57">
        <v>18.408487046097999</v>
      </c>
      <c r="AE57">
        <v>3.41588503373218E-2</v>
      </c>
      <c r="AF57">
        <v>0.98681812869637631</v>
      </c>
      <c r="AG57">
        <v>0</v>
      </c>
      <c r="AH57">
        <f t="shared" si="1"/>
        <v>0.01</v>
      </c>
    </row>
    <row r="58" spans="1:34" x14ac:dyDescent="0.25">
      <c r="A58" t="s">
        <v>76</v>
      </c>
      <c r="B58" t="s">
        <v>77</v>
      </c>
      <c r="C58" t="s">
        <v>110</v>
      </c>
      <c r="D58" t="s">
        <v>129</v>
      </c>
      <c r="E58">
        <v>44</v>
      </c>
      <c r="F58">
        <v>4</v>
      </c>
      <c r="G58">
        <v>1</v>
      </c>
      <c r="H58">
        <f t="shared" si="0"/>
        <v>3</v>
      </c>
      <c r="I58">
        <v>11.999625000000002</v>
      </c>
      <c r="J58">
        <v>2.15</v>
      </c>
      <c r="K58">
        <v>7188.9322599999996</v>
      </c>
      <c r="L58">
        <v>7.7869799999999998</v>
      </c>
      <c r="M58">
        <v>0.77795000000000003</v>
      </c>
      <c r="N58">
        <v>63.441666666666663</v>
      </c>
      <c r="O58">
        <v>83.2</v>
      </c>
      <c r="P58">
        <v>15.3</v>
      </c>
      <c r="Q58">
        <v>40.810809999999996</v>
      </c>
      <c r="R58">
        <v>1</v>
      </c>
      <c r="S58">
        <v>2.4</v>
      </c>
      <c r="T58">
        <v>4.7</v>
      </c>
      <c r="U58">
        <v>8.4</v>
      </c>
      <c r="V58">
        <v>10.7</v>
      </c>
      <c r="W58">
        <v>11</v>
      </c>
      <c r="X58">
        <v>14</v>
      </c>
      <c r="Y58">
        <v>14.5</v>
      </c>
      <c r="Z58">
        <v>1.19</v>
      </c>
      <c r="AA58">
        <v>1.33</v>
      </c>
      <c r="AB58">
        <v>0.99638643278082895</v>
      </c>
      <c r="AC58">
        <v>1.5206371249891699</v>
      </c>
      <c r="AD58">
        <v>1.0438354335084701</v>
      </c>
      <c r="AE58">
        <v>2.2147700815770801E-2</v>
      </c>
      <c r="AF58">
        <v>0.99654496342856336</v>
      </c>
      <c r="AG58">
        <v>0.45182116856037235</v>
      </c>
      <c r="AH58">
        <f t="shared" si="1"/>
        <v>0.14000000000000012</v>
      </c>
    </row>
    <row r="59" spans="1:34" x14ac:dyDescent="0.25">
      <c r="A59" t="s">
        <v>78</v>
      </c>
      <c r="B59" t="s">
        <v>79</v>
      </c>
      <c r="C59" t="s">
        <v>110</v>
      </c>
      <c r="D59" t="s">
        <v>128</v>
      </c>
      <c r="E59">
        <v>44</v>
      </c>
      <c r="F59">
        <v>4</v>
      </c>
      <c r="G59">
        <v>4</v>
      </c>
      <c r="H59">
        <f t="shared" si="0"/>
        <v>0</v>
      </c>
      <c r="I59">
        <v>11.618124999999999</v>
      </c>
      <c r="J59">
        <v>0.75</v>
      </c>
      <c r="K59">
        <v>2539.1068</v>
      </c>
      <c r="L59">
        <v>9.0705899999999993</v>
      </c>
      <c r="M59">
        <v>0.78207000000000004</v>
      </c>
      <c r="N59">
        <v>67.150000000000006</v>
      </c>
      <c r="O59">
        <v>137.4</v>
      </c>
      <c r="P59">
        <v>6.9</v>
      </c>
      <c r="Q59">
        <v>23.608699999999999</v>
      </c>
      <c r="R59">
        <v>1.2</v>
      </c>
      <c r="S59">
        <v>2.2999999999999998</v>
      </c>
      <c r="T59">
        <v>3.8</v>
      </c>
      <c r="U59">
        <v>5.8</v>
      </c>
      <c r="V59">
        <v>10</v>
      </c>
      <c r="W59">
        <v>12.1</v>
      </c>
      <c r="X59">
        <v>12.6</v>
      </c>
      <c r="Y59">
        <v>14.6</v>
      </c>
      <c r="Z59">
        <v>0.83</v>
      </c>
      <c r="AA59">
        <v>4.74</v>
      </c>
      <c r="AB59">
        <v>1.2189903231174899</v>
      </c>
      <c r="AC59">
        <v>0.32538604427889201</v>
      </c>
      <c r="AD59">
        <v>1.09414001003413E-5</v>
      </c>
      <c r="AE59">
        <v>1.82123944943735E-2</v>
      </c>
      <c r="AF59">
        <v>0.99686419529966941</v>
      </c>
      <c r="AG59">
        <v>0.64042831428757307</v>
      </c>
      <c r="AH59">
        <f t="shared" si="1"/>
        <v>3.91</v>
      </c>
    </row>
    <row r="60" spans="1:34" x14ac:dyDescent="0.25">
      <c r="A60" t="s">
        <v>80</v>
      </c>
      <c r="B60" t="s">
        <v>79</v>
      </c>
      <c r="C60" t="s">
        <v>110</v>
      </c>
      <c r="D60" t="s">
        <v>128</v>
      </c>
      <c r="E60">
        <v>44</v>
      </c>
      <c r="F60">
        <v>4</v>
      </c>
      <c r="G60">
        <v>4</v>
      </c>
      <c r="H60">
        <f t="shared" si="0"/>
        <v>0</v>
      </c>
      <c r="I60">
        <v>11.618124999999999</v>
      </c>
      <c r="J60">
        <v>0.75</v>
      </c>
      <c r="K60">
        <v>2539.1068</v>
      </c>
      <c r="L60">
        <v>9.0705899999999993</v>
      </c>
      <c r="M60">
        <v>0.78207000000000004</v>
      </c>
      <c r="N60">
        <v>67.150000000000006</v>
      </c>
      <c r="O60">
        <v>137.4</v>
      </c>
      <c r="P60">
        <v>6.9</v>
      </c>
      <c r="Q60">
        <v>23.608699999999999</v>
      </c>
      <c r="R60">
        <v>1.2</v>
      </c>
      <c r="S60">
        <v>2.9</v>
      </c>
      <c r="T60">
        <v>4.4000000000000004</v>
      </c>
      <c r="U60">
        <v>6.6</v>
      </c>
      <c r="V60">
        <v>10.4</v>
      </c>
      <c r="W60">
        <v>13.2</v>
      </c>
      <c r="X60">
        <v>13.5</v>
      </c>
      <c r="Y60">
        <v>15</v>
      </c>
      <c r="Z60">
        <v>0.46</v>
      </c>
      <c r="AA60">
        <v>11.28</v>
      </c>
      <c r="AB60">
        <v>1.22507854921387</v>
      </c>
      <c r="AC60">
        <v>0.54189874278849204</v>
      </c>
      <c r="AD60">
        <v>1.56290798952249E-13</v>
      </c>
      <c r="AE60">
        <v>2.1125166111708199E-2</v>
      </c>
      <c r="AF60">
        <v>0.99623605582142927</v>
      </c>
      <c r="AG60">
        <v>0.74400468172231582</v>
      </c>
      <c r="AH60">
        <f t="shared" si="1"/>
        <v>10.819999999999999</v>
      </c>
    </row>
    <row r="61" spans="1:34" x14ac:dyDescent="0.25">
      <c r="A61" t="s">
        <v>81</v>
      </c>
      <c r="B61" t="s">
        <v>79</v>
      </c>
      <c r="C61" t="s">
        <v>110</v>
      </c>
      <c r="D61" t="s">
        <v>129</v>
      </c>
      <c r="E61">
        <v>44</v>
      </c>
      <c r="F61">
        <v>4</v>
      </c>
      <c r="G61">
        <v>4</v>
      </c>
      <c r="H61">
        <f t="shared" si="0"/>
        <v>0</v>
      </c>
      <c r="I61">
        <v>11.618124999999999</v>
      </c>
      <c r="J61">
        <v>0.75</v>
      </c>
      <c r="K61">
        <v>2539.1068</v>
      </c>
      <c r="L61">
        <v>9.0705899999999993</v>
      </c>
      <c r="M61">
        <v>0.78207000000000004</v>
      </c>
      <c r="N61">
        <v>67.150000000000006</v>
      </c>
      <c r="O61">
        <v>137.4</v>
      </c>
      <c r="P61">
        <v>6.9</v>
      </c>
      <c r="Q61">
        <v>23.608699999999999</v>
      </c>
      <c r="R61">
        <v>1.1000000000000001</v>
      </c>
      <c r="S61">
        <v>2.2999999999999998</v>
      </c>
      <c r="T61">
        <v>3.9</v>
      </c>
      <c r="U61">
        <v>6</v>
      </c>
      <c r="V61">
        <v>10.199999999999999</v>
      </c>
      <c r="W61">
        <v>11.8</v>
      </c>
      <c r="X61">
        <v>12.4</v>
      </c>
      <c r="Y61">
        <v>14.3</v>
      </c>
      <c r="Z61">
        <v>0.71</v>
      </c>
      <c r="AA61">
        <v>4.8600000000000003</v>
      </c>
      <c r="AB61">
        <v>1.11234383439264</v>
      </c>
      <c r="AC61">
        <v>0.39460472646309802</v>
      </c>
      <c r="AD61">
        <v>7.6525633704641106E-6</v>
      </c>
      <c r="AE61">
        <v>1.90856667131875E-2</v>
      </c>
      <c r="AF61">
        <v>0.99681537044547042</v>
      </c>
      <c r="AG61">
        <v>0.62907744688524592</v>
      </c>
      <c r="AH61">
        <f t="shared" si="1"/>
        <v>4.1500000000000004</v>
      </c>
    </row>
    <row r="62" spans="1:34" x14ac:dyDescent="0.25">
      <c r="A62" t="s">
        <v>82</v>
      </c>
      <c r="B62" t="s">
        <v>79</v>
      </c>
      <c r="C62" t="s">
        <v>110</v>
      </c>
      <c r="D62" t="s">
        <v>128</v>
      </c>
      <c r="E62">
        <v>44</v>
      </c>
      <c r="F62">
        <v>4</v>
      </c>
      <c r="G62">
        <v>4</v>
      </c>
      <c r="H62">
        <f t="shared" si="0"/>
        <v>0</v>
      </c>
      <c r="I62">
        <v>11.618124999999999</v>
      </c>
      <c r="J62">
        <v>0.75</v>
      </c>
      <c r="K62">
        <v>2539.1068</v>
      </c>
      <c r="L62">
        <v>9.0705899999999993</v>
      </c>
      <c r="M62">
        <v>0.78207000000000004</v>
      </c>
      <c r="N62">
        <v>67.150000000000006</v>
      </c>
      <c r="O62">
        <v>137.4</v>
      </c>
      <c r="P62">
        <v>6.9</v>
      </c>
      <c r="Q62">
        <v>23.608699999999999</v>
      </c>
      <c r="R62">
        <v>1.1000000000000001</v>
      </c>
      <c r="S62">
        <v>2.2000000000000002</v>
      </c>
      <c r="T62">
        <v>3.3</v>
      </c>
      <c r="U62">
        <v>5</v>
      </c>
      <c r="V62">
        <v>9.1</v>
      </c>
      <c r="W62">
        <v>11.7</v>
      </c>
      <c r="X62">
        <v>13.2</v>
      </c>
      <c r="Y62">
        <v>14.5</v>
      </c>
      <c r="Z62">
        <v>0.84</v>
      </c>
      <c r="AA62">
        <v>5.7</v>
      </c>
      <c r="AB62">
        <v>1.13831148915577</v>
      </c>
      <c r="AC62">
        <v>0.30419765387761899</v>
      </c>
      <c r="AD62">
        <v>7.6068546602000002E-7</v>
      </c>
      <c r="AE62">
        <v>2.57576682290796E-2</v>
      </c>
      <c r="AF62">
        <v>0.99586508470459256</v>
      </c>
      <c r="AG62">
        <v>0.67435689214314098</v>
      </c>
      <c r="AH62">
        <f t="shared" si="1"/>
        <v>4.8600000000000003</v>
      </c>
    </row>
    <row r="63" spans="1:34" x14ac:dyDescent="0.25">
      <c r="A63" t="s">
        <v>83</v>
      </c>
      <c r="B63" t="s">
        <v>84</v>
      </c>
      <c r="C63" t="s">
        <v>110</v>
      </c>
      <c r="D63" t="s">
        <v>128</v>
      </c>
      <c r="E63">
        <v>45</v>
      </c>
      <c r="F63">
        <v>8</v>
      </c>
      <c r="G63">
        <v>3</v>
      </c>
      <c r="H63">
        <f t="shared" si="0"/>
        <v>5</v>
      </c>
      <c r="I63">
        <v>12.963875000000002</v>
      </c>
      <c r="J63">
        <v>0.7</v>
      </c>
      <c r="K63">
        <v>2669.04934</v>
      </c>
      <c r="L63">
        <v>6.6936400000000003</v>
      </c>
      <c r="M63">
        <v>0.65117000000000003</v>
      </c>
      <c r="N63">
        <v>66.983333333333334</v>
      </c>
      <c r="O63">
        <v>152.80000000000001</v>
      </c>
      <c r="P63">
        <v>25.9</v>
      </c>
      <c r="Q63">
        <v>24.904109999999999</v>
      </c>
      <c r="R63">
        <v>1.2</v>
      </c>
      <c r="S63">
        <v>3</v>
      </c>
      <c r="T63">
        <v>6.5</v>
      </c>
      <c r="U63">
        <v>10.199999999999999</v>
      </c>
      <c r="V63">
        <v>13.7</v>
      </c>
      <c r="W63">
        <v>13.1</v>
      </c>
      <c r="X63">
        <v>16.100000000000001</v>
      </c>
      <c r="Y63">
        <v>17.2</v>
      </c>
      <c r="Z63">
        <v>1.03</v>
      </c>
      <c r="AA63">
        <v>1.17</v>
      </c>
      <c r="AB63">
        <v>0.99679082532575103</v>
      </c>
      <c r="AC63">
        <v>1.9788271577060299</v>
      </c>
      <c r="AD63">
        <v>1.3262586652388</v>
      </c>
      <c r="AE63">
        <v>1.6845708295392399E-2</v>
      </c>
      <c r="AF63">
        <v>0.99730722301582519</v>
      </c>
      <c r="AG63">
        <v>0.40239501561533064</v>
      </c>
      <c r="AH63">
        <f t="shared" si="1"/>
        <v>0.1399999999999999</v>
      </c>
    </row>
    <row r="64" spans="1:34" x14ac:dyDescent="0.25">
      <c r="A64" t="s">
        <v>85</v>
      </c>
      <c r="B64" t="s">
        <v>84</v>
      </c>
      <c r="C64" t="s">
        <v>110</v>
      </c>
      <c r="D64" t="s">
        <v>128</v>
      </c>
      <c r="E64">
        <v>45</v>
      </c>
      <c r="F64">
        <v>8</v>
      </c>
      <c r="G64">
        <v>3</v>
      </c>
      <c r="H64">
        <f t="shared" si="0"/>
        <v>5</v>
      </c>
      <c r="I64">
        <v>12.963875000000002</v>
      </c>
      <c r="J64">
        <v>0.7</v>
      </c>
      <c r="K64">
        <v>2669.04934</v>
      </c>
      <c r="L64">
        <v>6.6936400000000003</v>
      </c>
      <c r="M64">
        <v>0.65117000000000003</v>
      </c>
      <c r="N64">
        <v>66.983333333333334</v>
      </c>
      <c r="O64">
        <v>152.80000000000001</v>
      </c>
      <c r="P64">
        <v>25.9</v>
      </c>
      <c r="Q64">
        <v>24.904109999999999</v>
      </c>
      <c r="R64">
        <v>1.3</v>
      </c>
      <c r="S64">
        <v>3.2</v>
      </c>
      <c r="T64">
        <v>6.3</v>
      </c>
      <c r="U64">
        <v>10</v>
      </c>
      <c r="V64">
        <v>13.5</v>
      </c>
      <c r="W64">
        <v>14.5</v>
      </c>
      <c r="X64">
        <v>17.7</v>
      </c>
      <c r="Y64">
        <v>18.100000000000001</v>
      </c>
      <c r="Z64">
        <v>0.95</v>
      </c>
      <c r="AA64">
        <v>1.17</v>
      </c>
      <c r="AB64">
        <v>0.99756355086693904</v>
      </c>
      <c r="AC64">
        <v>1.3930238704956901</v>
      </c>
      <c r="AD64">
        <v>0.72640061941592504</v>
      </c>
      <c r="AE64">
        <v>8.3499714896017006E-3</v>
      </c>
      <c r="AF64">
        <v>0.99864731537986418</v>
      </c>
      <c r="AG64">
        <v>0.38797873723332688</v>
      </c>
      <c r="AH64">
        <f t="shared" si="1"/>
        <v>0.21999999999999997</v>
      </c>
    </row>
    <row r="65" spans="1:34" x14ac:dyDescent="0.25">
      <c r="A65" t="s">
        <v>86</v>
      </c>
      <c r="B65" t="s">
        <v>84</v>
      </c>
      <c r="C65" t="s">
        <v>110</v>
      </c>
      <c r="D65" t="s">
        <v>129</v>
      </c>
      <c r="E65">
        <v>45</v>
      </c>
      <c r="F65">
        <v>8</v>
      </c>
      <c r="G65">
        <v>3</v>
      </c>
      <c r="H65">
        <f t="shared" si="0"/>
        <v>5</v>
      </c>
      <c r="I65">
        <v>12.963875000000002</v>
      </c>
      <c r="J65">
        <v>0.7</v>
      </c>
      <c r="K65">
        <v>2669.04934</v>
      </c>
      <c r="L65">
        <v>6.6936400000000003</v>
      </c>
      <c r="M65">
        <v>0.65117000000000003</v>
      </c>
      <c r="N65">
        <v>66.983333333333334</v>
      </c>
      <c r="O65">
        <v>152.80000000000001</v>
      </c>
      <c r="P65">
        <v>25.9</v>
      </c>
      <c r="Q65">
        <v>24.904109999999999</v>
      </c>
      <c r="R65">
        <v>1.4</v>
      </c>
      <c r="S65">
        <v>3.3</v>
      </c>
      <c r="T65">
        <v>6.4</v>
      </c>
      <c r="U65">
        <v>10</v>
      </c>
      <c r="V65">
        <v>13.4</v>
      </c>
      <c r="W65">
        <v>13</v>
      </c>
      <c r="X65">
        <v>15.3</v>
      </c>
      <c r="Y65">
        <v>16.100000000000001</v>
      </c>
      <c r="Z65">
        <v>0.92</v>
      </c>
      <c r="AA65">
        <v>1.52</v>
      </c>
      <c r="AB65">
        <v>1.0014947792317801</v>
      </c>
      <c r="AC65">
        <v>0.77934505830418499</v>
      </c>
      <c r="AD65">
        <v>0.14823076277639</v>
      </c>
      <c r="AE65">
        <v>1.1906435800338301E-2</v>
      </c>
      <c r="AF65">
        <v>0.99776332003663626</v>
      </c>
      <c r="AG65">
        <v>0.43308558859163371</v>
      </c>
      <c r="AH65">
        <f t="shared" si="1"/>
        <v>0.6</v>
      </c>
    </row>
    <row r="66" spans="1:34" x14ac:dyDescent="0.25">
      <c r="A66" t="s">
        <v>87</v>
      </c>
      <c r="B66" t="s">
        <v>88</v>
      </c>
      <c r="C66" t="s">
        <v>109</v>
      </c>
      <c r="D66" t="s">
        <v>128</v>
      </c>
      <c r="E66">
        <v>60</v>
      </c>
      <c r="F66">
        <v>6</v>
      </c>
      <c r="G66">
        <v>3</v>
      </c>
      <c r="H66">
        <f t="shared" si="0"/>
        <v>3</v>
      </c>
      <c r="I66">
        <v>14.163000000000002</v>
      </c>
      <c r="J66">
        <v>0</v>
      </c>
      <c r="K66">
        <v>4900.9548400000003</v>
      </c>
      <c r="L66">
        <v>21.676649999999999</v>
      </c>
      <c r="M66">
        <v>0.65332000000000001</v>
      </c>
      <c r="N66">
        <v>67.283333333333331</v>
      </c>
      <c r="O66">
        <v>175.8</v>
      </c>
      <c r="P66">
        <v>4.3</v>
      </c>
      <c r="Q66">
        <v>10.43421</v>
      </c>
      <c r="R66">
        <v>1.6</v>
      </c>
      <c r="S66">
        <v>3.5</v>
      </c>
      <c r="T66">
        <v>6.4</v>
      </c>
      <c r="U66">
        <v>7.9</v>
      </c>
      <c r="V66">
        <v>8.9</v>
      </c>
      <c r="W66">
        <v>8.6999999999999993</v>
      </c>
      <c r="X66">
        <v>9.6</v>
      </c>
      <c r="Y66">
        <v>9.9</v>
      </c>
      <c r="Z66">
        <v>1.35</v>
      </c>
      <c r="AA66">
        <v>1.54</v>
      </c>
      <c r="AB66">
        <v>1.5885983164953801</v>
      </c>
      <c r="AC66">
        <v>1.3190893742541501</v>
      </c>
      <c r="AD66">
        <v>0.86044874226802504</v>
      </c>
      <c r="AE66">
        <v>9.2243290733680199E-3</v>
      </c>
      <c r="AF66">
        <v>0.99679354664287667</v>
      </c>
      <c r="AG66">
        <v>0.50005300368074401</v>
      </c>
      <c r="AH66">
        <f t="shared" si="1"/>
        <v>0.18999999999999995</v>
      </c>
    </row>
    <row r="67" spans="1:34" x14ac:dyDescent="0.25">
      <c r="A67" t="s">
        <v>89</v>
      </c>
      <c r="B67" t="s">
        <v>88</v>
      </c>
      <c r="C67" t="s">
        <v>109</v>
      </c>
      <c r="D67" t="s">
        <v>128</v>
      </c>
      <c r="E67">
        <v>60</v>
      </c>
      <c r="F67">
        <v>6</v>
      </c>
      <c r="G67">
        <v>3</v>
      </c>
      <c r="H67">
        <f t="shared" si="0"/>
        <v>3</v>
      </c>
      <c r="I67">
        <v>14.163000000000002</v>
      </c>
      <c r="J67">
        <v>0</v>
      </c>
      <c r="K67">
        <v>4900.9548400000003</v>
      </c>
      <c r="L67">
        <v>21.676649999999999</v>
      </c>
      <c r="M67">
        <v>0.65332000000000001</v>
      </c>
      <c r="N67">
        <v>67.283333333333331</v>
      </c>
      <c r="O67">
        <v>175.8</v>
      </c>
      <c r="P67">
        <v>4.3</v>
      </c>
      <c r="Q67">
        <v>10.43421</v>
      </c>
      <c r="R67">
        <v>1.3</v>
      </c>
      <c r="S67">
        <v>2.7</v>
      </c>
      <c r="T67">
        <v>5.2</v>
      </c>
      <c r="U67">
        <v>6.8</v>
      </c>
      <c r="V67">
        <v>8.3000000000000007</v>
      </c>
      <c r="W67">
        <v>9.1999999999999993</v>
      </c>
      <c r="X67">
        <v>9.5</v>
      </c>
      <c r="Y67">
        <v>9.8000000000000007</v>
      </c>
      <c r="Z67">
        <v>1.25</v>
      </c>
      <c r="AA67">
        <v>1.47</v>
      </c>
      <c r="AB67">
        <v>1.28989736648138</v>
      </c>
      <c r="AC67">
        <v>1.09214650803295</v>
      </c>
      <c r="AD67">
        <v>0.66081292702701699</v>
      </c>
      <c r="AE67">
        <v>4.9692792024054501E-3</v>
      </c>
      <c r="AF67">
        <v>0.99865727591595943</v>
      </c>
      <c r="AG67">
        <v>0.47859341558678486</v>
      </c>
      <c r="AH67">
        <f t="shared" si="1"/>
        <v>0.21999999999999997</v>
      </c>
    </row>
    <row r="68" spans="1:34" x14ac:dyDescent="0.25">
      <c r="A68" t="s">
        <v>90</v>
      </c>
      <c r="B68" t="s">
        <v>88</v>
      </c>
      <c r="C68" t="s">
        <v>109</v>
      </c>
      <c r="D68" t="s">
        <v>128</v>
      </c>
      <c r="E68">
        <v>60</v>
      </c>
      <c r="F68">
        <v>6</v>
      </c>
      <c r="G68">
        <v>3</v>
      </c>
      <c r="H68">
        <f t="shared" ref="H68:H83" si="2">F68-G68</f>
        <v>3</v>
      </c>
      <c r="I68">
        <v>14.163000000000002</v>
      </c>
      <c r="J68">
        <v>0</v>
      </c>
      <c r="K68">
        <v>4900.9548400000003</v>
      </c>
      <c r="L68">
        <v>21.676649999999999</v>
      </c>
      <c r="M68">
        <v>0.65332000000000001</v>
      </c>
      <c r="N68">
        <v>67.283333333333331</v>
      </c>
      <c r="O68">
        <v>175.8</v>
      </c>
      <c r="P68">
        <v>4.3</v>
      </c>
      <c r="Q68">
        <v>10.43421</v>
      </c>
      <c r="R68">
        <v>1.8</v>
      </c>
      <c r="S68">
        <v>3.4</v>
      </c>
      <c r="T68">
        <v>5.6</v>
      </c>
      <c r="U68">
        <v>7.2</v>
      </c>
      <c r="V68">
        <v>9.5</v>
      </c>
      <c r="W68">
        <v>8.3000000000000007</v>
      </c>
      <c r="X68">
        <v>8.4</v>
      </c>
      <c r="Y68">
        <v>8.3000000000000007</v>
      </c>
      <c r="Z68">
        <v>0.21</v>
      </c>
      <c r="AA68">
        <v>27.21</v>
      </c>
      <c r="AB68">
        <v>1.7935458842652301</v>
      </c>
      <c r="AC68">
        <v>0.69123900328398302</v>
      </c>
      <c r="AD68">
        <v>4.0002766497435103E-26</v>
      </c>
      <c r="AE68">
        <v>1.6455512660250599E-2</v>
      </c>
      <c r="AF68">
        <v>0.99296602115607724</v>
      </c>
      <c r="AG68">
        <v>0.83513929148729094</v>
      </c>
      <c r="AH68">
        <f t="shared" ref="AH68:AH83" si="3">AA68-Z68</f>
        <v>27</v>
      </c>
    </row>
    <row r="69" spans="1:34" x14ac:dyDescent="0.25">
      <c r="A69" t="s">
        <v>91</v>
      </c>
      <c r="B69" t="s">
        <v>92</v>
      </c>
      <c r="C69" t="s">
        <v>109</v>
      </c>
      <c r="D69" t="s">
        <v>129</v>
      </c>
      <c r="E69">
        <v>36</v>
      </c>
      <c r="F69">
        <v>10</v>
      </c>
      <c r="G69">
        <v>5</v>
      </c>
      <c r="H69">
        <f t="shared" si="2"/>
        <v>5</v>
      </c>
      <c r="I69">
        <v>10.365375</v>
      </c>
      <c r="J69">
        <v>0.1</v>
      </c>
      <c r="K69">
        <v>7453.2172499999997</v>
      </c>
      <c r="L69">
        <v>26.164709999999999</v>
      </c>
      <c r="M69">
        <v>0.63763000000000003</v>
      </c>
      <c r="N69">
        <v>68.433333333333337</v>
      </c>
      <c r="O69">
        <v>80.900000000000006</v>
      </c>
      <c r="P69">
        <v>13</v>
      </c>
      <c r="Q69">
        <v>8.0694400000000002</v>
      </c>
      <c r="R69">
        <v>0.9</v>
      </c>
      <c r="S69">
        <v>1.9</v>
      </c>
      <c r="T69">
        <v>3.5</v>
      </c>
      <c r="U69">
        <v>4.8</v>
      </c>
      <c r="V69">
        <v>6.5</v>
      </c>
      <c r="W69">
        <v>6.6</v>
      </c>
      <c r="X69">
        <v>7.4</v>
      </c>
      <c r="Y69">
        <v>8.1</v>
      </c>
      <c r="Z69">
        <v>1.1399999999999999</v>
      </c>
      <c r="AA69">
        <v>1.31</v>
      </c>
      <c r="AB69">
        <v>0.89535448932355699</v>
      </c>
      <c r="AC69">
        <v>1.40917233514923</v>
      </c>
      <c r="AD69">
        <v>0.98649183591310297</v>
      </c>
      <c r="AE69">
        <v>9.8386754285233798E-3</v>
      </c>
      <c r="AF69">
        <v>0.99765258531673828</v>
      </c>
      <c r="AG69">
        <v>0.44147210642507745</v>
      </c>
      <c r="AH69">
        <f t="shared" si="3"/>
        <v>0.17000000000000015</v>
      </c>
    </row>
    <row r="70" spans="1:34" x14ac:dyDescent="0.25">
      <c r="A70" t="s">
        <v>93</v>
      </c>
      <c r="B70" t="s">
        <v>92</v>
      </c>
      <c r="C70" t="s">
        <v>109</v>
      </c>
      <c r="D70" t="s">
        <v>128</v>
      </c>
      <c r="E70">
        <v>36</v>
      </c>
      <c r="F70">
        <v>10</v>
      </c>
      <c r="G70">
        <v>5</v>
      </c>
      <c r="H70">
        <f t="shared" si="2"/>
        <v>5</v>
      </c>
      <c r="I70">
        <v>10.365375</v>
      </c>
      <c r="J70">
        <v>0.1</v>
      </c>
      <c r="K70">
        <v>7453.2172499999997</v>
      </c>
      <c r="L70">
        <v>26.164709999999999</v>
      </c>
      <c r="M70">
        <v>0.63763000000000003</v>
      </c>
      <c r="N70">
        <v>68.433333333333337</v>
      </c>
      <c r="O70">
        <v>80.900000000000006</v>
      </c>
      <c r="P70">
        <v>13</v>
      </c>
      <c r="Q70">
        <v>8.0694400000000002</v>
      </c>
      <c r="R70">
        <v>0.9</v>
      </c>
      <c r="S70">
        <v>2</v>
      </c>
      <c r="T70">
        <v>3.5</v>
      </c>
      <c r="U70">
        <v>4.7</v>
      </c>
      <c r="V70">
        <v>5.9</v>
      </c>
      <c r="W70">
        <v>6.4</v>
      </c>
      <c r="X70">
        <v>6.9</v>
      </c>
      <c r="Y70">
        <v>8.1999999999999993</v>
      </c>
      <c r="Z70">
        <v>0.83</v>
      </c>
      <c r="AA70">
        <v>0.96</v>
      </c>
      <c r="AB70">
        <v>0.89741431342470002</v>
      </c>
      <c r="AC70">
        <v>2.05151153122873</v>
      </c>
      <c r="AD70">
        <v>1.5429975671985201</v>
      </c>
      <c r="AE70">
        <v>9.3561468689447296E-3</v>
      </c>
      <c r="AF70">
        <v>0.99762153680462018</v>
      </c>
      <c r="AG70">
        <v>0.32651182771012316</v>
      </c>
      <c r="AH70">
        <f t="shared" si="3"/>
        <v>0.13</v>
      </c>
    </row>
    <row r="71" spans="1:34" x14ac:dyDescent="0.25">
      <c r="A71" t="s">
        <v>94</v>
      </c>
      <c r="B71" t="s">
        <v>92</v>
      </c>
      <c r="C71" t="s">
        <v>109</v>
      </c>
      <c r="D71" t="s">
        <v>129</v>
      </c>
      <c r="E71">
        <v>36</v>
      </c>
      <c r="F71">
        <v>10</v>
      </c>
      <c r="G71">
        <v>5</v>
      </c>
      <c r="H71">
        <f t="shared" si="2"/>
        <v>5</v>
      </c>
      <c r="I71">
        <v>10.365375</v>
      </c>
      <c r="J71">
        <v>0.1</v>
      </c>
      <c r="K71">
        <v>7453.2172499999997</v>
      </c>
      <c r="L71">
        <v>26.164709999999999</v>
      </c>
      <c r="M71">
        <v>0.63763000000000003</v>
      </c>
      <c r="N71">
        <v>68.433333333333337</v>
      </c>
      <c r="O71">
        <v>80.900000000000006</v>
      </c>
      <c r="P71">
        <v>13</v>
      </c>
      <c r="Q71">
        <v>8.0694400000000002</v>
      </c>
      <c r="R71">
        <v>1.2</v>
      </c>
      <c r="S71">
        <v>2</v>
      </c>
      <c r="T71">
        <v>3.8</v>
      </c>
      <c r="U71">
        <v>5.2</v>
      </c>
      <c r="V71">
        <v>6.6</v>
      </c>
      <c r="W71">
        <v>7.1</v>
      </c>
      <c r="X71">
        <v>7.5</v>
      </c>
      <c r="Y71">
        <v>8.6999999999999993</v>
      </c>
      <c r="Z71">
        <v>1.48</v>
      </c>
      <c r="AA71">
        <v>1.49</v>
      </c>
      <c r="AB71">
        <v>1.1759627440715801</v>
      </c>
      <c r="AC71">
        <v>14.5903257524806</v>
      </c>
      <c r="AD71">
        <v>14.284440289160999</v>
      </c>
      <c r="AE71">
        <v>1.7912010127770699E-2</v>
      </c>
      <c r="AF71">
        <v>0.99488458867562179</v>
      </c>
      <c r="AG71">
        <v>0.50997008179355574</v>
      </c>
      <c r="AH71">
        <f t="shared" si="3"/>
        <v>1.0000000000000009E-2</v>
      </c>
    </row>
    <row r="72" spans="1:34" x14ac:dyDescent="0.25">
      <c r="A72" t="s">
        <v>95</v>
      </c>
      <c r="B72" t="s">
        <v>92</v>
      </c>
      <c r="C72" t="s">
        <v>109</v>
      </c>
      <c r="D72" t="s">
        <v>129</v>
      </c>
      <c r="E72">
        <v>36</v>
      </c>
      <c r="F72">
        <v>10</v>
      </c>
      <c r="G72">
        <v>5</v>
      </c>
      <c r="H72">
        <f t="shared" si="2"/>
        <v>5</v>
      </c>
      <c r="I72">
        <v>10.365375</v>
      </c>
      <c r="J72">
        <v>0.1</v>
      </c>
      <c r="K72">
        <v>7453.2172499999997</v>
      </c>
      <c r="L72">
        <v>26.164709999999999</v>
      </c>
      <c r="M72">
        <v>0.63763000000000003</v>
      </c>
      <c r="N72">
        <v>68.433333333333337</v>
      </c>
      <c r="O72">
        <v>80.900000000000006</v>
      </c>
      <c r="P72">
        <v>13</v>
      </c>
      <c r="Q72">
        <v>8.0694400000000002</v>
      </c>
      <c r="R72">
        <v>1.2</v>
      </c>
      <c r="S72">
        <v>1.9</v>
      </c>
      <c r="T72">
        <v>3.5</v>
      </c>
      <c r="U72">
        <v>4.4000000000000004</v>
      </c>
      <c r="V72">
        <v>5.9</v>
      </c>
      <c r="W72">
        <v>6.4</v>
      </c>
      <c r="X72">
        <v>6.4</v>
      </c>
      <c r="Y72">
        <v>5.9</v>
      </c>
      <c r="Z72">
        <v>1.57</v>
      </c>
      <c r="AA72">
        <v>2.2599999999999998</v>
      </c>
      <c r="AB72">
        <v>1.1860893600865301</v>
      </c>
      <c r="AC72">
        <v>0.32285503960106698</v>
      </c>
      <c r="AD72">
        <v>9.0772556022679904E-2</v>
      </c>
      <c r="AE72">
        <v>1.9707074350485101E-2</v>
      </c>
      <c r="AF72">
        <v>0.99287397574861469</v>
      </c>
      <c r="AG72">
        <v>0.58980968995567118</v>
      </c>
      <c r="AH72">
        <f t="shared" si="3"/>
        <v>0.68999999999999972</v>
      </c>
    </row>
    <row r="73" spans="1:34" x14ac:dyDescent="0.25">
      <c r="A73" t="s">
        <v>96</v>
      </c>
      <c r="B73" t="s">
        <v>92</v>
      </c>
      <c r="C73" t="s">
        <v>109</v>
      </c>
      <c r="D73" t="s">
        <v>128</v>
      </c>
      <c r="E73">
        <v>36</v>
      </c>
      <c r="F73">
        <v>10</v>
      </c>
      <c r="G73">
        <v>5</v>
      </c>
      <c r="H73">
        <f t="shared" si="2"/>
        <v>5</v>
      </c>
      <c r="I73">
        <v>10.365375</v>
      </c>
      <c r="J73">
        <v>0.1</v>
      </c>
      <c r="K73">
        <v>7453.2172499999997</v>
      </c>
      <c r="L73">
        <v>26.164709999999999</v>
      </c>
      <c r="M73">
        <v>0.63763000000000003</v>
      </c>
      <c r="N73">
        <v>68.433333333333337</v>
      </c>
      <c r="O73">
        <v>80.900000000000006</v>
      </c>
      <c r="P73">
        <v>13</v>
      </c>
      <c r="Q73">
        <v>8.0694400000000002</v>
      </c>
      <c r="R73">
        <v>1</v>
      </c>
      <c r="S73">
        <v>1.8</v>
      </c>
      <c r="T73">
        <v>3.4</v>
      </c>
      <c r="U73">
        <v>4.5999999999999996</v>
      </c>
      <c r="V73">
        <v>5.7</v>
      </c>
      <c r="W73">
        <v>7.1</v>
      </c>
      <c r="X73">
        <v>7.3</v>
      </c>
      <c r="Y73">
        <v>8.6</v>
      </c>
      <c r="Z73">
        <v>1.1100000000000001</v>
      </c>
      <c r="AA73">
        <v>1.27</v>
      </c>
      <c r="AB73">
        <v>0.98653503532764897</v>
      </c>
      <c r="AC73">
        <v>1.2314655861919701</v>
      </c>
      <c r="AD73">
        <v>0.86429209143517305</v>
      </c>
      <c r="AE73">
        <v>1.48307310008096E-2</v>
      </c>
      <c r="AF73">
        <v>0.99629873923141399</v>
      </c>
      <c r="AG73">
        <v>0.43101795441781382</v>
      </c>
      <c r="AH73">
        <f t="shared" si="3"/>
        <v>0.15999999999999992</v>
      </c>
    </row>
    <row r="74" spans="1:34" x14ac:dyDescent="0.25">
      <c r="A74" t="s">
        <v>97</v>
      </c>
      <c r="B74" t="s">
        <v>98</v>
      </c>
      <c r="C74" t="s">
        <v>109</v>
      </c>
      <c r="D74" t="s">
        <v>128</v>
      </c>
      <c r="E74">
        <v>36</v>
      </c>
      <c r="F74">
        <v>9</v>
      </c>
      <c r="G74">
        <v>9</v>
      </c>
      <c r="H74">
        <f t="shared" si="2"/>
        <v>0</v>
      </c>
      <c r="I74">
        <v>10.604875000000002</v>
      </c>
      <c r="J74">
        <v>1.05</v>
      </c>
      <c r="K74">
        <v>2851.5594900000001</v>
      </c>
      <c r="L74">
        <v>4.4939799999999996</v>
      </c>
      <c r="M74">
        <v>0.77292000000000005</v>
      </c>
      <c r="N74">
        <v>62.058333333333337</v>
      </c>
      <c r="O74">
        <v>231</v>
      </c>
      <c r="P74">
        <v>6</v>
      </c>
      <c r="Q74">
        <v>42.513509999999997</v>
      </c>
      <c r="R74">
        <v>1.1000000000000001</v>
      </c>
      <c r="S74">
        <v>2.2999999999999998</v>
      </c>
      <c r="T74">
        <v>4.7</v>
      </c>
      <c r="U74">
        <v>6.3</v>
      </c>
      <c r="V74">
        <v>8.6999999999999993</v>
      </c>
      <c r="W74">
        <v>10.199999999999999</v>
      </c>
      <c r="X74">
        <v>11</v>
      </c>
      <c r="Y74">
        <v>10.7</v>
      </c>
      <c r="Z74">
        <v>1.22</v>
      </c>
      <c r="AA74">
        <v>1.42</v>
      </c>
      <c r="AB74">
        <v>1.09230993121689</v>
      </c>
      <c r="AC74">
        <v>1.0833545335631201</v>
      </c>
      <c r="AD74">
        <v>0.66558055105524105</v>
      </c>
      <c r="AE74">
        <v>1.2166144002172899E-2</v>
      </c>
      <c r="AF74">
        <v>0.99752119865320699</v>
      </c>
      <c r="AG74">
        <v>0.46812025341006674</v>
      </c>
      <c r="AH74">
        <f t="shared" si="3"/>
        <v>0.19999999999999996</v>
      </c>
    </row>
    <row r="75" spans="1:34" x14ac:dyDescent="0.25">
      <c r="A75" t="s">
        <v>99</v>
      </c>
      <c r="B75" t="s">
        <v>98</v>
      </c>
      <c r="C75" t="s">
        <v>109</v>
      </c>
      <c r="D75" t="s">
        <v>128</v>
      </c>
      <c r="E75">
        <v>36</v>
      </c>
      <c r="F75">
        <v>9</v>
      </c>
      <c r="G75">
        <v>9</v>
      </c>
      <c r="H75">
        <f t="shared" si="2"/>
        <v>0</v>
      </c>
      <c r="I75">
        <v>10.604875000000002</v>
      </c>
      <c r="J75">
        <v>1.05</v>
      </c>
      <c r="K75">
        <v>2851.5594900000001</v>
      </c>
      <c r="L75">
        <v>4.4939799999999996</v>
      </c>
      <c r="M75">
        <v>0.77292000000000005</v>
      </c>
      <c r="N75">
        <v>62.058333333333337</v>
      </c>
      <c r="O75">
        <v>231</v>
      </c>
      <c r="P75">
        <v>6</v>
      </c>
      <c r="Q75">
        <v>42.513509999999997</v>
      </c>
      <c r="R75">
        <v>1</v>
      </c>
      <c r="S75">
        <v>2.1</v>
      </c>
      <c r="T75">
        <v>4.2</v>
      </c>
      <c r="U75">
        <v>6.5</v>
      </c>
      <c r="V75">
        <v>8.9</v>
      </c>
      <c r="W75">
        <v>11</v>
      </c>
      <c r="X75">
        <v>11.2</v>
      </c>
      <c r="Y75">
        <v>11.6</v>
      </c>
      <c r="Z75">
        <v>0.92</v>
      </c>
      <c r="AA75">
        <v>2.31</v>
      </c>
      <c r="AB75">
        <v>0.99636217040145103</v>
      </c>
      <c r="AC75">
        <v>0.41598191767153497</v>
      </c>
      <c r="AD75">
        <v>1.330154184461E-2</v>
      </c>
      <c r="AE75">
        <v>3.6172513568245202E-3</v>
      </c>
      <c r="AF75">
        <v>0.99936608039133223</v>
      </c>
      <c r="AG75">
        <v>0.51565202166844937</v>
      </c>
      <c r="AH75">
        <f t="shared" si="3"/>
        <v>1.3900000000000001</v>
      </c>
    </row>
    <row r="76" spans="1:34" x14ac:dyDescent="0.25">
      <c r="A76" t="s">
        <v>100</v>
      </c>
      <c r="B76" t="s">
        <v>98</v>
      </c>
      <c r="C76" t="s">
        <v>109</v>
      </c>
      <c r="D76" t="s">
        <v>128</v>
      </c>
      <c r="E76">
        <v>36</v>
      </c>
      <c r="F76">
        <v>9</v>
      </c>
      <c r="G76">
        <v>9</v>
      </c>
      <c r="H76">
        <f t="shared" si="2"/>
        <v>0</v>
      </c>
      <c r="I76">
        <v>10.604875000000002</v>
      </c>
      <c r="J76">
        <v>1.05</v>
      </c>
      <c r="K76">
        <v>2851.5594900000001</v>
      </c>
      <c r="L76">
        <v>4.4939799999999996</v>
      </c>
      <c r="M76">
        <v>0.77292000000000005</v>
      </c>
      <c r="N76">
        <v>62.058333333333337</v>
      </c>
      <c r="O76">
        <v>231</v>
      </c>
      <c r="P76">
        <v>6</v>
      </c>
      <c r="Q76">
        <v>42.513509999999997</v>
      </c>
      <c r="R76">
        <v>1.2</v>
      </c>
      <c r="S76">
        <v>2.1</v>
      </c>
      <c r="T76">
        <v>4.3</v>
      </c>
      <c r="U76">
        <v>6.6</v>
      </c>
      <c r="V76">
        <v>8.6999999999999993</v>
      </c>
      <c r="W76">
        <v>10.5</v>
      </c>
      <c r="X76">
        <v>11.3</v>
      </c>
      <c r="Y76">
        <v>10.7</v>
      </c>
      <c r="Z76">
        <v>1.52</v>
      </c>
      <c r="AA76">
        <v>1.7</v>
      </c>
      <c r="AB76">
        <v>1.18055963366772</v>
      </c>
      <c r="AC76">
        <v>0.83369450712678494</v>
      </c>
      <c r="AD76">
        <v>0.53984285830561596</v>
      </c>
      <c r="AE76">
        <v>9.6848622230203008E-3</v>
      </c>
      <c r="AF76">
        <v>0.99803471396032584</v>
      </c>
      <c r="AG76">
        <v>0.53699515807541998</v>
      </c>
      <c r="AH76">
        <f t="shared" si="3"/>
        <v>0.17999999999999994</v>
      </c>
    </row>
    <row r="77" spans="1:34" x14ac:dyDescent="0.25">
      <c r="A77" t="s">
        <v>101</v>
      </c>
      <c r="B77" t="s">
        <v>98</v>
      </c>
      <c r="C77" t="s">
        <v>109</v>
      </c>
      <c r="D77" t="s">
        <v>128</v>
      </c>
      <c r="E77">
        <v>36</v>
      </c>
      <c r="F77">
        <v>9</v>
      </c>
      <c r="G77">
        <v>9</v>
      </c>
      <c r="H77">
        <f t="shared" si="2"/>
        <v>0</v>
      </c>
      <c r="I77">
        <v>10.604875000000002</v>
      </c>
      <c r="J77">
        <v>1.05</v>
      </c>
      <c r="K77">
        <v>2851.5594900000001</v>
      </c>
      <c r="L77">
        <v>4.4939799999999996</v>
      </c>
      <c r="M77">
        <v>0.77292000000000005</v>
      </c>
      <c r="N77">
        <v>62.058333333333337</v>
      </c>
      <c r="O77">
        <v>231</v>
      </c>
      <c r="P77">
        <v>6</v>
      </c>
      <c r="Q77">
        <v>42.513509999999997</v>
      </c>
      <c r="R77">
        <v>1.1000000000000001</v>
      </c>
      <c r="S77">
        <v>2.1</v>
      </c>
      <c r="T77">
        <v>4.2</v>
      </c>
      <c r="U77">
        <v>6.2</v>
      </c>
      <c r="V77">
        <v>8.6</v>
      </c>
      <c r="W77">
        <v>10.7</v>
      </c>
      <c r="X77">
        <v>11.7</v>
      </c>
      <c r="Y77">
        <v>11.4</v>
      </c>
      <c r="Z77">
        <v>1.21</v>
      </c>
      <c r="AA77">
        <v>1.72</v>
      </c>
      <c r="AB77">
        <v>1.0941365568060699</v>
      </c>
      <c r="AC77">
        <v>0.47819942049049902</v>
      </c>
      <c r="AD77">
        <v>0.13363490854438401</v>
      </c>
      <c r="AE77">
        <v>8.0339206314638499E-3</v>
      </c>
      <c r="AF77">
        <v>0.9984972426572597</v>
      </c>
      <c r="AG77">
        <v>0.50176893635233744</v>
      </c>
      <c r="AH77">
        <f t="shared" si="3"/>
        <v>0.51</v>
      </c>
    </row>
    <row r="78" spans="1:34" x14ac:dyDescent="0.25">
      <c r="A78" t="s">
        <v>102</v>
      </c>
      <c r="B78" t="s">
        <v>98</v>
      </c>
      <c r="C78" t="s">
        <v>109</v>
      </c>
      <c r="D78" t="s">
        <v>129</v>
      </c>
      <c r="E78">
        <v>36</v>
      </c>
      <c r="F78">
        <v>9</v>
      </c>
      <c r="G78">
        <v>9</v>
      </c>
      <c r="H78">
        <f t="shared" si="2"/>
        <v>0</v>
      </c>
      <c r="I78">
        <v>10.604875000000002</v>
      </c>
      <c r="J78">
        <v>1.05</v>
      </c>
      <c r="K78">
        <v>2851.5594900000001</v>
      </c>
      <c r="L78">
        <v>4.4939799999999996</v>
      </c>
      <c r="M78">
        <v>0.77292000000000005</v>
      </c>
      <c r="N78">
        <v>62.058333333333337</v>
      </c>
      <c r="O78">
        <v>231</v>
      </c>
      <c r="P78">
        <v>6</v>
      </c>
      <c r="Q78">
        <v>42.513509999999997</v>
      </c>
      <c r="R78">
        <v>1.3</v>
      </c>
      <c r="S78">
        <v>2.6</v>
      </c>
      <c r="T78">
        <v>4.9000000000000004</v>
      </c>
      <c r="U78">
        <v>6.8</v>
      </c>
      <c r="V78">
        <v>8.8000000000000007</v>
      </c>
      <c r="W78">
        <v>10.4</v>
      </c>
      <c r="X78">
        <v>11.2</v>
      </c>
      <c r="Y78">
        <v>10.5</v>
      </c>
      <c r="Z78">
        <v>0.9</v>
      </c>
      <c r="AA78">
        <v>2.2000000000000002</v>
      </c>
      <c r="AB78">
        <v>1.2963229423089799</v>
      </c>
      <c r="AC78">
        <v>0.42341941384418103</v>
      </c>
      <c r="AD78">
        <v>1.8312610615843099E-2</v>
      </c>
      <c r="AE78">
        <v>8.2835407610745201E-3</v>
      </c>
      <c r="AF78">
        <v>0.99804343419050034</v>
      </c>
      <c r="AG78">
        <v>0.50280532465070726</v>
      </c>
      <c r="AH78">
        <f t="shared" si="3"/>
        <v>1.3000000000000003</v>
      </c>
    </row>
    <row r="79" spans="1:34" x14ac:dyDescent="0.25">
      <c r="A79" t="s">
        <v>103</v>
      </c>
      <c r="B79" t="s">
        <v>98</v>
      </c>
      <c r="C79" t="s">
        <v>109</v>
      </c>
      <c r="D79" t="s">
        <v>129</v>
      </c>
      <c r="E79">
        <v>36</v>
      </c>
      <c r="F79">
        <v>9</v>
      </c>
      <c r="G79">
        <v>9</v>
      </c>
      <c r="H79">
        <f t="shared" si="2"/>
        <v>0</v>
      </c>
      <c r="I79">
        <v>10.604875000000002</v>
      </c>
      <c r="J79">
        <v>1.05</v>
      </c>
      <c r="K79">
        <v>2851.5594900000001</v>
      </c>
      <c r="L79">
        <v>4.4939799999999996</v>
      </c>
      <c r="M79">
        <v>0.77292000000000005</v>
      </c>
      <c r="N79">
        <v>62.058333333333337</v>
      </c>
      <c r="O79">
        <v>231</v>
      </c>
      <c r="P79">
        <v>6</v>
      </c>
      <c r="Q79">
        <v>42.513509999999997</v>
      </c>
      <c r="R79">
        <v>1.3</v>
      </c>
      <c r="S79">
        <v>2.6</v>
      </c>
      <c r="T79">
        <v>4.7</v>
      </c>
      <c r="U79">
        <v>6.5</v>
      </c>
      <c r="V79">
        <v>8.6</v>
      </c>
      <c r="W79">
        <v>10.199999999999999</v>
      </c>
      <c r="X79">
        <v>10.5</v>
      </c>
      <c r="Y79">
        <v>10.4</v>
      </c>
      <c r="Z79">
        <v>0.45</v>
      </c>
      <c r="AA79">
        <v>5.89</v>
      </c>
      <c r="AB79">
        <v>1.2926611364901399</v>
      </c>
      <c r="AC79">
        <v>0.51552747557587697</v>
      </c>
      <c r="AD79">
        <v>1.3736046180897E-6</v>
      </c>
      <c r="AE79">
        <v>4.2586956080688599E-3</v>
      </c>
      <c r="AF79">
        <v>0.99896034073984974</v>
      </c>
      <c r="AG79">
        <v>0.62328544994503154</v>
      </c>
      <c r="AH79">
        <f t="shared" si="3"/>
        <v>5.4399999999999995</v>
      </c>
    </row>
    <row r="80" spans="1:34" x14ac:dyDescent="0.25">
      <c r="A80" t="s">
        <v>104</v>
      </c>
      <c r="B80" t="s">
        <v>98</v>
      </c>
      <c r="C80" t="s">
        <v>109</v>
      </c>
      <c r="D80" t="s">
        <v>129</v>
      </c>
      <c r="E80">
        <v>36</v>
      </c>
      <c r="F80">
        <v>9</v>
      </c>
      <c r="G80">
        <v>9</v>
      </c>
      <c r="H80">
        <f t="shared" si="2"/>
        <v>0</v>
      </c>
      <c r="I80">
        <v>10.604875000000002</v>
      </c>
      <c r="J80">
        <v>1.05</v>
      </c>
      <c r="K80">
        <v>2851.5594900000001</v>
      </c>
      <c r="L80">
        <v>4.4939799999999996</v>
      </c>
      <c r="M80">
        <v>0.77292000000000005</v>
      </c>
      <c r="N80">
        <v>62.058333333333337</v>
      </c>
      <c r="O80">
        <v>231</v>
      </c>
      <c r="P80">
        <v>6</v>
      </c>
      <c r="Q80">
        <v>42.513509999999997</v>
      </c>
      <c r="R80">
        <v>1.2</v>
      </c>
      <c r="S80">
        <v>2.5</v>
      </c>
      <c r="T80">
        <v>4.9000000000000004</v>
      </c>
      <c r="U80">
        <v>6.8</v>
      </c>
      <c r="V80">
        <v>9</v>
      </c>
      <c r="W80">
        <v>10.4</v>
      </c>
      <c r="X80">
        <v>10.6</v>
      </c>
      <c r="Y80">
        <v>10.3</v>
      </c>
      <c r="Z80">
        <v>0.97</v>
      </c>
      <c r="AA80">
        <v>2.14</v>
      </c>
      <c r="AB80">
        <v>1.19592468251788</v>
      </c>
      <c r="AC80">
        <v>0.43829531650624998</v>
      </c>
      <c r="AD80">
        <v>2.7149963086699098E-2</v>
      </c>
      <c r="AE80">
        <v>7.2112662728012903E-3</v>
      </c>
      <c r="AF80">
        <v>0.9983850591997302</v>
      </c>
      <c r="AG80">
        <v>0.50849753911323037</v>
      </c>
      <c r="AH80">
        <f t="shared" si="3"/>
        <v>1.1700000000000002</v>
      </c>
    </row>
    <row r="81" spans="1:34" x14ac:dyDescent="0.25">
      <c r="A81" t="s">
        <v>105</v>
      </c>
      <c r="B81" t="s">
        <v>98</v>
      </c>
      <c r="C81" t="s">
        <v>109</v>
      </c>
      <c r="D81" t="s">
        <v>128</v>
      </c>
      <c r="E81">
        <v>36</v>
      </c>
      <c r="F81">
        <v>9</v>
      </c>
      <c r="G81">
        <v>9</v>
      </c>
      <c r="H81">
        <f t="shared" si="2"/>
        <v>0</v>
      </c>
      <c r="I81">
        <v>10.604875000000002</v>
      </c>
      <c r="J81">
        <v>1.05</v>
      </c>
      <c r="K81">
        <v>2851.5594900000001</v>
      </c>
      <c r="L81">
        <v>4.4939799999999996</v>
      </c>
      <c r="M81">
        <v>0.77292000000000005</v>
      </c>
      <c r="N81">
        <v>62.058333333333337</v>
      </c>
      <c r="O81">
        <v>231</v>
      </c>
      <c r="P81">
        <v>6</v>
      </c>
      <c r="Q81">
        <v>42.513509999999997</v>
      </c>
      <c r="R81">
        <v>1</v>
      </c>
      <c r="S81">
        <v>2</v>
      </c>
      <c r="T81">
        <v>4.0999999999999996</v>
      </c>
      <c r="U81">
        <v>5.5</v>
      </c>
      <c r="V81">
        <v>8</v>
      </c>
      <c r="W81">
        <v>9.4</v>
      </c>
      <c r="X81">
        <v>10.7</v>
      </c>
      <c r="Y81">
        <v>10.5</v>
      </c>
      <c r="Z81">
        <v>1.19</v>
      </c>
      <c r="AA81">
        <v>1.41</v>
      </c>
      <c r="AB81">
        <v>0.99157956159127603</v>
      </c>
      <c r="AC81">
        <v>0.94469686051113599</v>
      </c>
      <c r="AD81">
        <v>0.55217541156313299</v>
      </c>
      <c r="AE81">
        <v>1.50999901499942E-2</v>
      </c>
      <c r="AF81">
        <v>0.99711114042724491</v>
      </c>
      <c r="AG81">
        <v>0.46251581268256797</v>
      </c>
      <c r="AH81">
        <f t="shared" si="3"/>
        <v>0.21999999999999997</v>
      </c>
    </row>
    <row r="82" spans="1:34" x14ac:dyDescent="0.25">
      <c r="A82" t="s">
        <v>106</v>
      </c>
      <c r="B82" t="s">
        <v>98</v>
      </c>
      <c r="C82" t="s">
        <v>109</v>
      </c>
      <c r="D82" t="s">
        <v>129</v>
      </c>
      <c r="E82">
        <v>36</v>
      </c>
      <c r="F82">
        <v>9</v>
      </c>
      <c r="G82">
        <v>9</v>
      </c>
      <c r="H82">
        <f t="shared" si="2"/>
        <v>0</v>
      </c>
      <c r="I82">
        <v>10.604875000000002</v>
      </c>
      <c r="J82">
        <v>1.05</v>
      </c>
      <c r="K82">
        <v>2851.5594900000001</v>
      </c>
      <c r="L82">
        <v>4.4939799999999996</v>
      </c>
      <c r="M82">
        <v>0.77292000000000005</v>
      </c>
      <c r="N82">
        <v>62.058333333333337</v>
      </c>
      <c r="O82">
        <v>231</v>
      </c>
      <c r="P82">
        <v>6</v>
      </c>
      <c r="Q82">
        <v>42.513509999999997</v>
      </c>
      <c r="R82">
        <v>1.2</v>
      </c>
      <c r="S82">
        <v>2.6</v>
      </c>
      <c r="T82">
        <v>4.9000000000000004</v>
      </c>
      <c r="U82">
        <v>7</v>
      </c>
      <c r="V82">
        <v>8.9</v>
      </c>
      <c r="W82">
        <v>10.5</v>
      </c>
      <c r="X82">
        <v>10.7</v>
      </c>
      <c r="Y82">
        <v>11</v>
      </c>
      <c r="Z82">
        <v>1.2</v>
      </c>
      <c r="AA82">
        <v>1.43</v>
      </c>
      <c r="AB82">
        <v>1.1983976551426301</v>
      </c>
      <c r="AC82">
        <v>1.0109318726435199</v>
      </c>
      <c r="AD82">
        <v>0.577602325716701</v>
      </c>
      <c r="AE82">
        <v>2.3484957664611501E-3</v>
      </c>
      <c r="AF82">
        <v>0.99947918375570999</v>
      </c>
      <c r="AG82">
        <v>0.466543573179315</v>
      </c>
      <c r="AH82">
        <f t="shared" si="3"/>
        <v>0.22999999999999998</v>
      </c>
    </row>
    <row r="83" spans="1:34" x14ac:dyDescent="0.25">
      <c r="A83" t="s">
        <v>107</v>
      </c>
      <c r="B83" t="s">
        <v>108</v>
      </c>
      <c r="C83" t="s">
        <v>110</v>
      </c>
      <c r="D83" t="s">
        <v>128</v>
      </c>
      <c r="E83">
        <v>40</v>
      </c>
      <c r="F83">
        <v>6</v>
      </c>
      <c r="G83">
        <v>1</v>
      </c>
      <c r="H83">
        <f t="shared" si="2"/>
        <v>5</v>
      </c>
      <c r="I83">
        <v>11.111875</v>
      </c>
      <c r="J83">
        <v>0.6</v>
      </c>
      <c r="K83">
        <v>5706.7419399999999</v>
      </c>
      <c r="L83">
        <v>20.922160000000002</v>
      </c>
      <c r="M83">
        <v>0.73479000000000005</v>
      </c>
      <c r="N83">
        <v>69.208333333333343</v>
      </c>
      <c r="O83">
        <v>88.1</v>
      </c>
      <c r="P83">
        <v>38.9</v>
      </c>
      <c r="Q83">
        <v>12.47368</v>
      </c>
      <c r="R83">
        <v>1.3</v>
      </c>
      <c r="S83">
        <v>3</v>
      </c>
      <c r="T83">
        <v>5.9</v>
      </c>
      <c r="U83">
        <v>9.1999999999999993</v>
      </c>
      <c r="V83">
        <v>12</v>
      </c>
      <c r="W83">
        <v>11.7</v>
      </c>
      <c r="X83">
        <v>14.6</v>
      </c>
      <c r="Y83">
        <v>15.3</v>
      </c>
      <c r="Z83">
        <v>1.18</v>
      </c>
      <c r="AA83">
        <v>1.31</v>
      </c>
      <c r="AB83">
        <v>1.28713744738689</v>
      </c>
      <c r="AC83">
        <v>1.6602538694009199</v>
      </c>
      <c r="AD83">
        <v>1.1649193299458001</v>
      </c>
      <c r="AE83">
        <v>1.9959609527813001E-2</v>
      </c>
      <c r="AF83">
        <v>0.99627610153364488</v>
      </c>
      <c r="AG83">
        <v>0.44756037398836124</v>
      </c>
      <c r="AH83">
        <f t="shared" si="3"/>
        <v>0.13000000000000012</v>
      </c>
    </row>
  </sheetData>
  <sortState xmlns:xlrd2="http://schemas.microsoft.com/office/spreadsheetml/2017/richdata2" ref="A3:C83">
    <sortCondition ref="A2:A83"/>
  </sortState>
  <mergeCells count="7">
    <mergeCell ref="AG1:AH1"/>
    <mergeCell ref="A1:D1"/>
    <mergeCell ref="E1:H1"/>
    <mergeCell ref="I1:Q1"/>
    <mergeCell ref="R1:Y1"/>
    <mergeCell ref="Z1:AD1"/>
    <mergeCell ref="AE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ated with the Wolfram Language : www.wolfram.com</dc:creator>
  <cp:lastModifiedBy>Norbert Brunner</cp:lastModifiedBy>
  <dcterms:created xsi:type="dcterms:W3CDTF">2021-02-08T17:29:03Z</dcterms:created>
  <dcterms:modified xsi:type="dcterms:W3CDTF">2021-02-14T09:38:51Z</dcterms:modified>
</cp:coreProperties>
</file>